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8760" activeTab="4"/>
  </bookViews>
  <sheets>
    <sheet name="5A" sheetId="2" r:id="rId1"/>
    <sheet name="5B" sheetId="3" r:id="rId2"/>
    <sheet name="5C" sheetId="4" r:id="rId3"/>
    <sheet name="5D" sheetId="5" r:id="rId4"/>
    <sheet name="5E" sheetId="1" r:id="rId5"/>
    <sheet name="5F" sheetId="6" r:id="rId6"/>
    <sheet name="5G" sheetId="7" r:id="rId7"/>
    <sheet name="5H" sheetId="8" r:id="rId8"/>
    <sheet name="5I" sheetId="9" r:id="rId9"/>
    <sheet name="5J" sheetId="10" r:id="rId10"/>
    <sheet name="5K" sheetId="11" r:id="rId11"/>
    <sheet name="5L" sheetId="12" r:id="rId12"/>
    <sheet name="5M" sheetId="13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3" uniqueCount="238">
  <si>
    <t>Figure 5</t>
  </si>
  <si>
    <t>MOUSE_ID</t>
  </si>
  <si>
    <t>DIET</t>
  </si>
  <si>
    <t>CLUSTER</t>
  </si>
  <si>
    <t>M_026</t>
  </si>
  <si>
    <t>FR</t>
  </si>
  <si>
    <t>GF</t>
  </si>
  <si>
    <t>Cluster_1</t>
  </si>
  <si>
    <t>M_027</t>
  </si>
  <si>
    <t>Cluster_2</t>
  </si>
  <si>
    <t>M_028</t>
  </si>
  <si>
    <t>M_029</t>
  </si>
  <si>
    <t>M_030</t>
  </si>
  <si>
    <t>FF</t>
  </si>
  <si>
    <t>M_031</t>
  </si>
  <si>
    <t>M_032</t>
  </si>
  <si>
    <t>M_033</t>
  </si>
  <si>
    <t>M_034</t>
  </si>
  <si>
    <t>SM14</t>
  </si>
  <si>
    <t>M_035</t>
  </si>
  <si>
    <t>M_036</t>
  </si>
  <si>
    <t>M_037</t>
  </si>
  <si>
    <t>M_038</t>
  </si>
  <si>
    <t>M_039</t>
  </si>
  <si>
    <t>M_040</t>
  </si>
  <si>
    <t>SM13</t>
  </si>
  <si>
    <t>M_041</t>
  </si>
  <si>
    <t>M_042</t>
  </si>
  <si>
    <t>M_043</t>
  </si>
  <si>
    <t>M_044</t>
  </si>
  <si>
    <t>M_045</t>
  </si>
  <si>
    <t>M_046</t>
  </si>
  <si>
    <t>M_047</t>
  </si>
  <si>
    <t>M_048</t>
  </si>
  <si>
    <t>M_127</t>
  </si>
  <si>
    <t>M_159</t>
  </si>
  <si>
    <t>SM01</t>
  </si>
  <si>
    <t>M_160</t>
  </si>
  <si>
    <t>M_162</t>
  </si>
  <si>
    <t>M_163</t>
  </si>
  <si>
    <t>M_164</t>
  </si>
  <si>
    <t>M_165</t>
  </si>
  <si>
    <t>M_166</t>
  </si>
  <si>
    <t>M_171</t>
  </si>
  <si>
    <t>M_172</t>
  </si>
  <si>
    <t>M_173</t>
  </si>
  <si>
    <t>M_182</t>
  </si>
  <si>
    <t>SM04</t>
  </si>
  <si>
    <t>M_183</t>
  </si>
  <si>
    <t>M_184</t>
  </si>
  <si>
    <t>M_185</t>
  </si>
  <si>
    <t>M_186</t>
  </si>
  <si>
    <t>M_187</t>
  </si>
  <si>
    <t>SM03</t>
  </si>
  <si>
    <t>M_188</t>
  </si>
  <si>
    <t>M_189</t>
  </si>
  <si>
    <t>M_190</t>
  </si>
  <si>
    <t>M_191</t>
  </si>
  <si>
    <t>M_269</t>
  </si>
  <si>
    <t>M_270</t>
  </si>
  <si>
    <t>M_271</t>
  </si>
  <si>
    <t>M_274</t>
  </si>
  <si>
    <t>M_275</t>
  </si>
  <si>
    <t>M_282</t>
  </si>
  <si>
    <t>M_284</t>
  </si>
  <si>
    <t>M_346</t>
  </si>
  <si>
    <t>SM12</t>
  </si>
  <si>
    <t>M_349</t>
  </si>
  <si>
    <t>M_350</t>
  </si>
  <si>
    <t>M_354</t>
  </si>
  <si>
    <t>M_402</t>
  </si>
  <si>
    <t>M_403</t>
  </si>
  <si>
    <t>M_404</t>
  </si>
  <si>
    <t>M_405</t>
  </si>
  <si>
    <t>M_406</t>
  </si>
  <si>
    <t>M_407</t>
  </si>
  <si>
    <t>M_408</t>
  </si>
  <si>
    <t>M_409</t>
  </si>
  <si>
    <t>M_410</t>
  </si>
  <si>
    <t>M_411</t>
  </si>
  <si>
    <t>AUC</t>
  </si>
  <si>
    <t>REL_MEAN</t>
  </si>
  <si>
    <t>MAX</t>
  </si>
  <si>
    <t>Score_Day0</t>
  </si>
  <si>
    <t>Score_Day1</t>
  </si>
  <si>
    <t>Score_Day2</t>
  </si>
  <si>
    <t>Score_Day3</t>
  </si>
  <si>
    <t>Score_Day4</t>
  </si>
  <si>
    <t>Score_Day5</t>
  </si>
  <si>
    <t>Score_Day6</t>
  </si>
  <si>
    <t>Score_Day7</t>
  </si>
  <si>
    <t>Score_Day8</t>
  </si>
  <si>
    <t>Score_Day9</t>
  </si>
  <si>
    <t>Score_Day10</t>
  </si>
  <si>
    <t>Score_Day11</t>
  </si>
  <si>
    <t>Score_Day12</t>
  </si>
  <si>
    <t>Score_Day13</t>
  </si>
  <si>
    <t>Score_Day14</t>
  </si>
  <si>
    <t>Score_Day15</t>
  </si>
  <si>
    <t>Score_Day16</t>
  </si>
  <si>
    <t>Score_Day17</t>
  </si>
  <si>
    <t>Score_Day18</t>
  </si>
  <si>
    <t>Score_Day19</t>
  </si>
  <si>
    <t>Score_Day20</t>
  </si>
  <si>
    <t>Score_Day21</t>
  </si>
  <si>
    <t>Score_Day22</t>
  </si>
  <si>
    <t>Score_Day23</t>
  </si>
  <si>
    <t>Score_Day24</t>
  </si>
  <si>
    <t>Score_Day25</t>
  </si>
  <si>
    <t>Score_Day26</t>
  </si>
  <si>
    <t>Score_Day27</t>
  </si>
  <si>
    <t>Score_Day28</t>
  </si>
  <si>
    <t>Score_Day29</t>
  </si>
  <si>
    <t>Score_Day30</t>
  </si>
  <si>
    <t>RelM</t>
  </si>
  <si>
    <t>Max</t>
  </si>
  <si>
    <t>SM</t>
  </si>
  <si>
    <t>a, Daily mean EAE score for all gnotobiotic groups: germfree (GF, SM01, SM03, SM04, SM12, SM13, and SM14 fed a fiber-rich (FR) or fiber-free (FF) diet.</t>
  </si>
  <si>
    <t>GROUP_CLASS</t>
  </si>
  <si>
    <t>MODERATE</t>
  </si>
  <si>
    <t>INTERMEDIATE</t>
  </si>
  <si>
    <t>SEVERE</t>
  </si>
  <si>
    <t>c, Groupwise phenotype classification (moderate, intermediate, severe) for all gnotobiotic groups fed a fiber-rich (FR) or fiber-free (FF) diet.</t>
  </si>
  <si>
    <t>d, See Source Data for Fig 5b.</t>
  </si>
  <si>
    <t>f, See Source Data of Fig 5c and 5c for groupwise and individual phenotype classifications by mouse ID.</t>
  </si>
  <si>
    <t>g, This figure panel contains no data.</t>
  </si>
  <si>
    <t>Bacteroides thetaiotaomicron</t>
  </si>
  <si>
    <t>Bacteroides ovatus</t>
  </si>
  <si>
    <t>Bacteroides uniformis</t>
  </si>
  <si>
    <t>Bacteroides caccae</t>
  </si>
  <si>
    <t>Barnesiella intestinihominis</t>
  </si>
  <si>
    <t>Eubacterium rectale</t>
  </si>
  <si>
    <t>Clostridium symbiosum</t>
  </si>
  <si>
    <t>Marvinbryantia formatexigens</t>
  </si>
  <si>
    <t>Roseburia intestinalis</t>
  </si>
  <si>
    <t>Faecalibacterium prausnitzii</t>
  </si>
  <si>
    <t>Escherichia coli</t>
  </si>
  <si>
    <t>Desulfovibrio piger</t>
  </si>
  <si>
    <t>Collinsella aerofaciens</t>
  </si>
  <si>
    <t>Akkermansia muciniphila</t>
  </si>
  <si>
    <t>DAY_EAE</t>
  </si>
  <si>
    <t>CLASS</t>
  </si>
  <si>
    <t>BT</t>
  </si>
  <si>
    <t>BO</t>
  </si>
  <si>
    <t>BU</t>
  </si>
  <si>
    <t>BC</t>
  </si>
  <si>
    <t>BI</t>
  </si>
  <si>
    <t>ER</t>
  </si>
  <si>
    <t>CS</t>
  </si>
  <si>
    <t>MF</t>
  </si>
  <si>
    <t>RI</t>
  </si>
  <si>
    <t>FP</t>
  </si>
  <si>
    <t>EC</t>
  </si>
  <si>
    <t>DP</t>
  </si>
  <si>
    <t>CA</t>
  </si>
  <si>
    <t>AM</t>
  </si>
  <si>
    <t>D00</t>
  </si>
  <si>
    <t>START</t>
  </si>
  <si>
    <t>NA</t>
  </si>
  <si>
    <t>EAE-assiciated readouts</t>
  </si>
  <si>
    <t>i, V4 16S rRNA gene sequencing data by SM member; area-under-the-curve (AUC) analysis; maximum EAE score (Max); and mean EAE score during the relapse phase (RelM, d 26 to d 30 after EAE induction) among SM12, SM13, and SM14 fed a fiber-rich (FR) or fiber-free (FF) diet.</t>
  </si>
  <si>
    <t>j, See Source Data for Fig 5i.</t>
  </si>
  <si>
    <t>Call:</t>
  </si>
  <si>
    <t>lm(formula = AUC ~ BO_ICI, data = ICI_EAE_merge)</t>
  </si>
  <si>
    <t>Residuals:</t>
  </si>
  <si>
    <t>Coefficients:</t>
  </si>
  <si>
    <t>---</t>
  </si>
  <si>
    <t>Signif. codes:  0 ‘***’ 0.001 ‘**’ 0.01 ‘*’ 0.05 ‘.’ 0.1 ‘ ’ 1</t>
  </si>
  <si>
    <t>lm(formula = MAX ~ BO_ICI, data = ICI_EAE_merge)</t>
  </si>
  <si>
    <t>m, See Source Data for Fig 5k; results of linear regression below.</t>
  </si>
  <si>
    <t>Min</t>
  </si>
  <si>
    <t>1Q</t>
  </si>
  <si>
    <t>Median</t>
  </si>
  <si>
    <t>3Q</t>
  </si>
  <si>
    <t>Estimate</t>
  </si>
  <si>
    <t>t</t>
  </si>
  <si>
    <t>value</t>
  </si>
  <si>
    <t>Pr(&gt;|t|)</t>
  </si>
  <si>
    <t>(Intercept)</t>
  </si>
  <si>
    <t>***</t>
  </si>
  <si>
    <t>BO_ICI</t>
  </si>
  <si>
    <t>*</t>
  </si>
  <si>
    <t>Std. Error</t>
  </si>
  <si>
    <t>**</t>
  </si>
  <si>
    <r>
      <rPr>
        <b/>
        <i/>
        <sz val="11"/>
        <color theme="1"/>
        <rFont val="Calibri"/>
        <family val="2"/>
        <scheme val="minor"/>
      </rPr>
      <t>Bacteroides ovatus</t>
    </r>
    <r>
      <rPr>
        <b/>
        <sz val="11"/>
        <color theme="1"/>
        <rFont val="Calibri"/>
        <family val="2"/>
        <scheme val="minor"/>
      </rPr>
      <t xml:space="preserve"> (BO) Max</t>
    </r>
  </si>
  <si>
    <r>
      <rPr>
        <b/>
        <i/>
        <sz val="11"/>
        <color theme="1"/>
        <rFont val="Calibri"/>
        <family val="2"/>
        <scheme val="minor"/>
      </rPr>
      <t>Bacteroides ovatus</t>
    </r>
    <r>
      <rPr>
        <b/>
        <sz val="11"/>
        <color theme="1"/>
        <rFont val="Calibri"/>
        <family val="2"/>
        <scheme val="minor"/>
      </rPr>
      <t xml:space="preserve"> (BO) AUC</t>
    </r>
  </si>
  <si>
    <t>Residual standard error:</t>
  </si>
  <si>
    <t>8.828 on 10 degrees of freedom</t>
  </si>
  <si>
    <t xml:space="preserve">Multiple R-squared: </t>
  </si>
  <si>
    <t xml:space="preserve">F-statistic: </t>
  </si>
  <si>
    <t>9.728 on 1 and 10 DF,  p-value: 0.01089</t>
  </si>
  <si>
    <t>0.7036 on 10 degrees of freedom</t>
  </si>
  <si>
    <t>20.63 on 1 and 10 DF,  p-value: 0.001071</t>
  </si>
  <si>
    <t>STRAIN</t>
  </si>
  <si>
    <t>ICI</t>
  </si>
  <si>
    <t>M_148</t>
  </si>
  <si>
    <t>M_149</t>
  </si>
  <si>
    <t>M_150</t>
  </si>
  <si>
    <t>M_151</t>
  </si>
  <si>
    <t>M_152</t>
  </si>
  <si>
    <t>M_146</t>
  </si>
  <si>
    <t>M_147</t>
  </si>
  <si>
    <t>NEG</t>
  </si>
  <si>
    <t>POS</t>
  </si>
  <si>
    <t>FRACTION/ICI</t>
  </si>
  <si>
    <t>AM_ICI</t>
  </si>
  <si>
    <t>BC_ICI</t>
  </si>
  <si>
    <t>BI_ICI</t>
  </si>
  <si>
    <t>BT_ICI</t>
  </si>
  <si>
    <t>BU_ICI</t>
  </si>
  <si>
    <t>CA_ICI</t>
  </si>
  <si>
    <t>CS_ICI</t>
  </si>
  <si>
    <t>DP_ICI</t>
  </si>
  <si>
    <t>EC_ICI</t>
  </si>
  <si>
    <t>ER_ICI</t>
  </si>
  <si>
    <t>FP_ICI</t>
  </si>
  <si>
    <t>RI_ICI</t>
  </si>
  <si>
    <t>l, Pearson and Spearman correlation coefficients (below diagonal) and respective p-values (above diagonal) between species-specific IgA coating indices (ICI) and EAE- associated readouts (AUC, Max, RelM).</t>
  </si>
  <si>
    <t>Pearson correlation coefficients (below diagonal) and p-values (above diagonal)</t>
  </si>
  <si>
    <t>Spearman correlation coefficients (below diagonal) and p-values (above diagonal)</t>
  </si>
  <si>
    <t>Relative abundance of SM strain in immunoglobulin A (IgA)-negative (NEG) or -positive (POS) fractions and resulting coating indices (ICI) before EAE induction (D00).</t>
  </si>
  <si>
    <t>k, Explained variances per strain and underlying fraction abundances and ICI values.</t>
  </si>
  <si>
    <t>Eta sq</t>
  </si>
  <si>
    <t>Eta sq [%]</t>
  </si>
  <si>
    <t>SusO</t>
  </si>
  <si>
    <t>RemO</t>
  </si>
  <si>
    <t>RelO</t>
  </si>
  <si>
    <t>EAE_Readouts</t>
  </si>
  <si>
    <t>R_Value</t>
  </si>
  <si>
    <t>P_Value</t>
  </si>
  <si>
    <t>SM13 only</t>
  </si>
  <si>
    <t>SM14 only</t>
  </si>
  <si>
    <t>SM12, SM13, and SM14</t>
  </si>
  <si>
    <t>D00_STRAIN_RA</t>
  </si>
  <si>
    <t>h,  Pearson correlation between SM strain relative abundance (RA) before EAE induction (D00) with EAE-associated readouts (area-under-the-curve of disease course, "AUC"; maximum disease score, "Max", and mean sore during the relapse phase, "RelM") for mice fed a fiber-rich (FR) or fiber-free (FF) diet. Correlations calculated for four different SM combinations: SM13 only; SM14 only; SM13 and SM14; and SM12, SM13 and SM14.</t>
  </si>
  <si>
    <t>SM13 and SM14</t>
  </si>
  <si>
    <t>b, Area-under-the-curve (AUC) analysis; maximum EAE score (Max); mean EAE score during the relapse phase (RelM); and occurrence (1 = occurrence, 0 = no occurrence) of susceptibility to disease induction (SusO), remission (RemO), and relapse (RelO) among all gnotobiotic groups: germfree (GF, SM01, SM03, SM04, SM12, SM13, and SM14 fed a fiber-rich (FR) or fiber-free (FF) diet.</t>
  </si>
  <si>
    <t>e, Individual phenotype classification (Cluster 1, strong EAE symptoms; Cluster 2, mild EAE symptoms) for all gnotobiotic groups fed a fiber-rich (FR) or fiber-free (FF)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2" xfId="0" applyFont="1" applyFill="1" applyBorder="1"/>
    <xf numFmtId="11" fontId="0" fillId="0" borderId="0" xfId="0" applyNumberFormat="1"/>
    <xf numFmtId="0" fontId="1" fillId="0" borderId="0" xfId="0" applyFont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9"/>
  <sheetViews>
    <sheetView workbookViewId="0"/>
  </sheetViews>
  <sheetFormatPr defaultRowHeight="15" x14ac:dyDescent="0.25"/>
  <cols>
    <col min="5" max="5" width="9" customWidth="1"/>
  </cols>
  <sheetData>
    <row r="1" spans="1:35" x14ac:dyDescent="0.25">
      <c r="A1" s="1" t="s">
        <v>0</v>
      </c>
    </row>
    <row r="2" spans="1:35" x14ac:dyDescent="0.25">
      <c r="A2" t="s">
        <v>117</v>
      </c>
    </row>
    <row r="4" spans="1:35" x14ac:dyDescent="0.25">
      <c r="B4" s="4" t="s">
        <v>1</v>
      </c>
      <c r="C4" s="4" t="s">
        <v>2</v>
      </c>
      <c r="D4" s="4" t="s">
        <v>116</v>
      </c>
      <c r="E4" s="4" t="s">
        <v>83</v>
      </c>
      <c r="F4" s="4" t="s">
        <v>84</v>
      </c>
      <c r="G4" s="4" t="s">
        <v>85</v>
      </c>
      <c r="H4" s="4" t="s">
        <v>86</v>
      </c>
      <c r="I4" s="4" t="s">
        <v>87</v>
      </c>
      <c r="J4" s="4" t="s">
        <v>88</v>
      </c>
      <c r="K4" s="4" t="s">
        <v>89</v>
      </c>
      <c r="L4" s="4" t="s">
        <v>90</v>
      </c>
      <c r="M4" s="4" t="s">
        <v>91</v>
      </c>
      <c r="N4" s="4" t="s">
        <v>92</v>
      </c>
      <c r="O4" s="4" t="s">
        <v>93</v>
      </c>
      <c r="P4" s="4" t="s">
        <v>94</v>
      </c>
      <c r="Q4" s="4" t="s">
        <v>95</v>
      </c>
      <c r="R4" s="4" t="s">
        <v>96</v>
      </c>
      <c r="S4" s="4" t="s">
        <v>97</v>
      </c>
      <c r="T4" s="4" t="s">
        <v>98</v>
      </c>
      <c r="U4" s="4" t="s">
        <v>99</v>
      </c>
      <c r="V4" s="4" t="s">
        <v>100</v>
      </c>
      <c r="W4" s="4" t="s">
        <v>101</v>
      </c>
      <c r="X4" s="4" t="s">
        <v>102</v>
      </c>
      <c r="Y4" s="4" t="s">
        <v>103</v>
      </c>
      <c r="Z4" s="4" t="s">
        <v>104</v>
      </c>
      <c r="AA4" s="4" t="s">
        <v>105</v>
      </c>
      <c r="AB4" s="4" t="s">
        <v>106</v>
      </c>
      <c r="AC4" s="4" t="s">
        <v>107</v>
      </c>
      <c r="AD4" s="4" t="s">
        <v>108</v>
      </c>
      <c r="AE4" s="4" t="s">
        <v>109</v>
      </c>
      <c r="AF4" s="4" t="s">
        <v>110</v>
      </c>
      <c r="AG4" s="4" t="s">
        <v>111</v>
      </c>
      <c r="AH4" s="4" t="s">
        <v>112</v>
      </c>
      <c r="AI4" s="4" t="s">
        <v>113</v>
      </c>
    </row>
    <row r="5" spans="1:35" x14ac:dyDescent="0.25">
      <c r="B5" s="5" t="s">
        <v>4</v>
      </c>
      <c r="C5" s="5" t="s">
        <v>5</v>
      </c>
      <c r="D5" s="5" t="s">
        <v>6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.5</v>
      </c>
      <c r="V5" s="5">
        <v>1</v>
      </c>
      <c r="W5" s="5">
        <v>0.5</v>
      </c>
      <c r="X5" s="5">
        <v>1</v>
      </c>
      <c r="Y5" s="5">
        <v>1.5</v>
      </c>
      <c r="Z5" s="5">
        <v>2.5</v>
      </c>
      <c r="AA5" s="5">
        <v>2</v>
      </c>
      <c r="AB5" s="5">
        <v>1.5</v>
      </c>
      <c r="AC5" s="5">
        <v>1.5</v>
      </c>
      <c r="AD5" s="5">
        <v>1.5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</row>
    <row r="6" spans="1:35" x14ac:dyDescent="0.25">
      <c r="B6" s="5" t="s">
        <v>8</v>
      </c>
      <c r="C6" s="5" t="s">
        <v>5</v>
      </c>
      <c r="D6" s="5" t="s">
        <v>6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</row>
    <row r="7" spans="1:35" x14ac:dyDescent="0.25">
      <c r="B7" s="5" t="s">
        <v>10</v>
      </c>
      <c r="C7" s="5" t="s">
        <v>5</v>
      </c>
      <c r="D7" s="5" t="s">
        <v>6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.5</v>
      </c>
      <c r="U7" s="5">
        <v>1</v>
      </c>
      <c r="V7" s="5">
        <v>1.5</v>
      </c>
      <c r="W7" s="5">
        <v>1.5</v>
      </c>
      <c r="X7" s="5">
        <v>2</v>
      </c>
      <c r="Y7" s="5">
        <v>1.5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0.5</v>
      </c>
      <c r="AI7" s="5">
        <v>0</v>
      </c>
    </row>
    <row r="8" spans="1:35" x14ac:dyDescent="0.25">
      <c r="B8" s="5" t="s">
        <v>11</v>
      </c>
      <c r="C8" s="5" t="s">
        <v>5</v>
      </c>
      <c r="D8" s="5" t="s">
        <v>6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.5</v>
      </c>
      <c r="W8" s="5">
        <v>1</v>
      </c>
      <c r="X8" s="5">
        <v>1</v>
      </c>
      <c r="Y8" s="5">
        <v>0.5</v>
      </c>
      <c r="Z8" s="5">
        <v>0.5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.5</v>
      </c>
      <c r="AH8" s="5">
        <v>0</v>
      </c>
      <c r="AI8" s="5">
        <v>0</v>
      </c>
    </row>
    <row r="9" spans="1:35" x14ac:dyDescent="0.25">
      <c r="B9" s="5" t="s">
        <v>12</v>
      </c>
      <c r="C9" s="5" t="s">
        <v>13</v>
      </c>
      <c r="D9" s="5" t="s">
        <v>6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.5</v>
      </c>
      <c r="T9" s="5">
        <v>1</v>
      </c>
      <c r="U9" s="5">
        <v>1</v>
      </c>
      <c r="V9" s="5">
        <v>0.5</v>
      </c>
      <c r="W9" s="5">
        <v>0.5</v>
      </c>
      <c r="X9" s="5">
        <v>0.5</v>
      </c>
      <c r="Y9" s="5">
        <v>0.5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</row>
    <row r="10" spans="1:35" x14ac:dyDescent="0.25">
      <c r="B10" s="5" t="s">
        <v>14</v>
      </c>
      <c r="C10" s="5" t="s">
        <v>13</v>
      </c>
      <c r="D10" s="5" t="s">
        <v>6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1</v>
      </c>
      <c r="Y10" s="5">
        <v>1</v>
      </c>
      <c r="Z10" s="5">
        <v>0.5</v>
      </c>
      <c r="AA10" s="5">
        <v>0.5</v>
      </c>
      <c r="AB10" s="5">
        <v>0.5</v>
      </c>
      <c r="AC10" s="5">
        <v>0.5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</row>
    <row r="11" spans="1:35" x14ac:dyDescent="0.25">
      <c r="B11" s="5" t="s">
        <v>15</v>
      </c>
      <c r="C11" s="5" t="s">
        <v>13</v>
      </c>
      <c r="D11" s="5" t="s">
        <v>6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.5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0.5</v>
      </c>
      <c r="AA11" s="5">
        <v>0</v>
      </c>
      <c r="AB11" s="5">
        <v>1</v>
      </c>
      <c r="AC11" s="5">
        <v>0.5</v>
      </c>
      <c r="AD11" s="5">
        <v>0.5</v>
      </c>
      <c r="AE11" s="5">
        <v>0.5</v>
      </c>
      <c r="AF11" s="5">
        <v>0.5</v>
      </c>
      <c r="AG11" s="5">
        <v>0</v>
      </c>
      <c r="AH11" s="5">
        <v>0.5</v>
      </c>
      <c r="AI11" s="5">
        <v>0</v>
      </c>
    </row>
    <row r="12" spans="1:35" x14ac:dyDescent="0.25">
      <c r="B12" s="5" t="s">
        <v>16</v>
      </c>
      <c r="C12" s="5" t="s">
        <v>13</v>
      </c>
      <c r="D12" s="5" t="s">
        <v>6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.5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</row>
    <row r="13" spans="1:35" x14ac:dyDescent="0.25">
      <c r="B13" s="5" t="s">
        <v>17</v>
      </c>
      <c r="C13" s="5" t="s">
        <v>5</v>
      </c>
      <c r="D13" s="5" t="s">
        <v>18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.5</v>
      </c>
      <c r="V13" s="5">
        <v>1</v>
      </c>
      <c r="W13" s="5">
        <v>1</v>
      </c>
      <c r="X13" s="5">
        <v>1</v>
      </c>
      <c r="Y13" s="5">
        <v>1.5</v>
      </c>
      <c r="Z13" s="5">
        <v>1.5</v>
      </c>
      <c r="AA13" s="5">
        <v>1</v>
      </c>
      <c r="AB13" s="5">
        <v>1</v>
      </c>
      <c r="AC13" s="5">
        <v>0.5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  <c r="AI13" s="5">
        <v>1</v>
      </c>
    </row>
    <row r="14" spans="1:35" x14ac:dyDescent="0.25">
      <c r="B14" s="5" t="s">
        <v>19</v>
      </c>
      <c r="C14" s="5" t="s">
        <v>5</v>
      </c>
      <c r="D14" s="5" t="s">
        <v>18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.5</v>
      </c>
      <c r="T14" s="5">
        <v>1</v>
      </c>
      <c r="U14" s="5">
        <v>1</v>
      </c>
      <c r="V14" s="5">
        <v>1.5</v>
      </c>
      <c r="W14" s="5">
        <v>1.5</v>
      </c>
      <c r="X14" s="5">
        <v>1.5</v>
      </c>
      <c r="Y14" s="5">
        <v>1.5</v>
      </c>
      <c r="Z14" s="5">
        <v>1.5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  <c r="AI14" s="5">
        <v>1</v>
      </c>
    </row>
    <row r="15" spans="1:35" x14ac:dyDescent="0.25">
      <c r="B15" s="5" t="s">
        <v>20</v>
      </c>
      <c r="C15" s="5" t="s">
        <v>5</v>
      </c>
      <c r="D15" s="5" t="s">
        <v>18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1</v>
      </c>
      <c r="S15" s="5">
        <v>2</v>
      </c>
      <c r="T15" s="5">
        <v>2</v>
      </c>
      <c r="U15" s="5">
        <v>2</v>
      </c>
      <c r="V15" s="5">
        <v>2</v>
      </c>
      <c r="W15" s="5">
        <v>1.5</v>
      </c>
      <c r="X15" s="5">
        <v>1.5</v>
      </c>
      <c r="Y15" s="5">
        <v>1.5</v>
      </c>
      <c r="Z15" s="5">
        <v>1.5</v>
      </c>
      <c r="AA15" s="5">
        <v>1.5</v>
      </c>
      <c r="AB15" s="5">
        <v>1</v>
      </c>
      <c r="AC15" s="5">
        <v>0.5</v>
      </c>
      <c r="AD15" s="5">
        <v>0</v>
      </c>
      <c r="AE15" s="5">
        <v>1</v>
      </c>
      <c r="AF15" s="5">
        <v>0.5</v>
      </c>
      <c r="AG15" s="5">
        <v>1</v>
      </c>
      <c r="AH15" s="5">
        <v>1</v>
      </c>
      <c r="AI15" s="5">
        <v>1</v>
      </c>
    </row>
    <row r="16" spans="1:35" x14ac:dyDescent="0.25">
      <c r="B16" s="5" t="s">
        <v>21</v>
      </c>
      <c r="C16" s="5" t="s">
        <v>13</v>
      </c>
      <c r="D16" s="5" t="s">
        <v>18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1</v>
      </c>
      <c r="W16" s="5">
        <v>1</v>
      </c>
      <c r="X16" s="5">
        <v>0.5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</row>
    <row r="17" spans="2:35" x14ac:dyDescent="0.25">
      <c r="B17" s="5" t="s">
        <v>22</v>
      </c>
      <c r="C17" s="5" t="s">
        <v>13</v>
      </c>
      <c r="D17" s="5" t="s">
        <v>18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</row>
    <row r="18" spans="2:35" x14ac:dyDescent="0.25">
      <c r="B18" s="5" t="s">
        <v>23</v>
      </c>
      <c r="C18" s="5" t="s">
        <v>13</v>
      </c>
      <c r="D18" s="5" t="s">
        <v>18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1</v>
      </c>
      <c r="Z18" s="5">
        <v>1</v>
      </c>
      <c r="AA18" s="5">
        <v>1</v>
      </c>
      <c r="AB18" s="5">
        <v>0.5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</row>
    <row r="19" spans="2:35" x14ac:dyDescent="0.25">
      <c r="B19" s="5" t="s">
        <v>24</v>
      </c>
      <c r="C19" s="5" t="s">
        <v>5</v>
      </c>
      <c r="D19" s="5" t="s">
        <v>25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</row>
    <row r="20" spans="2:35" x14ac:dyDescent="0.25">
      <c r="B20" s="5" t="s">
        <v>26</v>
      </c>
      <c r="C20" s="5" t="s">
        <v>5</v>
      </c>
      <c r="D20" s="5" t="s">
        <v>25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</row>
    <row r="21" spans="2:35" x14ac:dyDescent="0.25">
      <c r="B21" s="5" t="s">
        <v>27</v>
      </c>
      <c r="C21" s="5" t="s">
        <v>5</v>
      </c>
      <c r="D21" s="5" t="s">
        <v>25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</row>
    <row r="22" spans="2:35" x14ac:dyDescent="0.25">
      <c r="B22" s="5" t="s">
        <v>28</v>
      </c>
      <c r="C22" s="5" t="s">
        <v>5</v>
      </c>
      <c r="D22" s="5" t="s">
        <v>25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</row>
    <row r="23" spans="2:35" x14ac:dyDescent="0.25">
      <c r="B23" s="5" t="s">
        <v>29</v>
      </c>
      <c r="C23" s="5" t="s">
        <v>5</v>
      </c>
      <c r="D23" s="5" t="s">
        <v>25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</row>
    <row r="24" spans="2:35" x14ac:dyDescent="0.25">
      <c r="B24" s="5" t="s">
        <v>30</v>
      </c>
      <c r="C24" s="5" t="s">
        <v>13</v>
      </c>
      <c r="D24" s="5" t="s">
        <v>25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</row>
    <row r="25" spans="2:35" x14ac:dyDescent="0.25">
      <c r="B25" s="5" t="s">
        <v>31</v>
      </c>
      <c r="C25" s="5" t="s">
        <v>13</v>
      </c>
      <c r="D25" s="5" t="s">
        <v>25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.5</v>
      </c>
      <c r="Y25" s="5">
        <v>1</v>
      </c>
      <c r="Z25" s="5">
        <v>1</v>
      </c>
      <c r="AA25" s="5">
        <v>0.5</v>
      </c>
      <c r="AB25" s="5">
        <v>0.5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</row>
    <row r="26" spans="2:35" x14ac:dyDescent="0.25">
      <c r="B26" s="5" t="s">
        <v>32</v>
      </c>
      <c r="C26" s="5" t="s">
        <v>13</v>
      </c>
      <c r="D26" s="5" t="s">
        <v>25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</row>
    <row r="27" spans="2:35" x14ac:dyDescent="0.25">
      <c r="B27" s="5" t="s">
        <v>33</v>
      </c>
      <c r="C27" s="5" t="s">
        <v>13</v>
      </c>
      <c r="D27" s="5" t="s">
        <v>25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.5</v>
      </c>
      <c r="U27" s="5">
        <v>1</v>
      </c>
      <c r="V27" s="5">
        <v>2</v>
      </c>
      <c r="W27" s="5">
        <v>2.5</v>
      </c>
      <c r="X27" s="5">
        <v>2.5</v>
      </c>
      <c r="Y27" s="5">
        <v>1.5</v>
      </c>
      <c r="Z27" s="5">
        <v>1.5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  <c r="AI27" s="5">
        <v>1</v>
      </c>
    </row>
    <row r="28" spans="2:35" x14ac:dyDescent="0.25">
      <c r="B28" s="5" t="s">
        <v>34</v>
      </c>
      <c r="C28" s="5" t="s">
        <v>13</v>
      </c>
      <c r="D28" s="5" t="s">
        <v>18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</row>
    <row r="29" spans="2:35" x14ac:dyDescent="0.25">
      <c r="B29" s="5" t="s">
        <v>35</v>
      </c>
      <c r="C29" s="5" t="s">
        <v>5</v>
      </c>
      <c r="D29" s="5" t="s">
        <v>36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.5</v>
      </c>
      <c r="S29" s="5">
        <v>1.5</v>
      </c>
      <c r="T29" s="5">
        <v>3</v>
      </c>
      <c r="U29" s="5">
        <v>3</v>
      </c>
      <c r="V29" s="5">
        <v>3</v>
      </c>
      <c r="W29" s="5">
        <v>3</v>
      </c>
      <c r="X29" s="5">
        <v>2</v>
      </c>
      <c r="Y29" s="5">
        <v>1.5</v>
      </c>
      <c r="Z29" s="5">
        <v>1.5</v>
      </c>
      <c r="AA29" s="5">
        <v>1.5</v>
      </c>
      <c r="AB29" s="5">
        <v>1.5</v>
      </c>
      <c r="AC29" s="5">
        <v>1.5</v>
      </c>
      <c r="AD29" s="5">
        <v>1.5</v>
      </c>
      <c r="AE29" s="5">
        <v>1.5</v>
      </c>
      <c r="AF29" s="5">
        <v>1.5</v>
      </c>
      <c r="AG29" s="5">
        <v>1.5</v>
      </c>
      <c r="AH29" s="5">
        <v>1.5</v>
      </c>
      <c r="AI29" s="5">
        <v>1.5</v>
      </c>
    </row>
    <row r="30" spans="2:35" x14ac:dyDescent="0.25">
      <c r="B30" s="5" t="s">
        <v>37</v>
      </c>
      <c r="C30" s="5" t="s">
        <v>5</v>
      </c>
      <c r="D30" s="5" t="s">
        <v>36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</row>
    <row r="31" spans="2:35" x14ac:dyDescent="0.25">
      <c r="B31" s="5" t="s">
        <v>38</v>
      </c>
      <c r="C31" s="5" t="s">
        <v>5</v>
      </c>
      <c r="D31" s="5" t="s">
        <v>36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.5</v>
      </c>
      <c r="S31" s="5">
        <v>1</v>
      </c>
      <c r="T31" s="5">
        <v>2.5</v>
      </c>
      <c r="U31" s="5">
        <v>3</v>
      </c>
      <c r="V31" s="5">
        <v>3</v>
      </c>
      <c r="W31" s="5">
        <v>3</v>
      </c>
      <c r="X31" s="5">
        <v>2.5</v>
      </c>
      <c r="Y31" s="5">
        <v>2</v>
      </c>
      <c r="Z31" s="5">
        <v>1.5</v>
      </c>
      <c r="AA31" s="5">
        <v>1.5</v>
      </c>
      <c r="AB31" s="5">
        <v>1.5</v>
      </c>
      <c r="AC31" s="5">
        <v>1.5</v>
      </c>
      <c r="AD31" s="5">
        <v>1.5</v>
      </c>
      <c r="AE31" s="5">
        <v>1.5</v>
      </c>
      <c r="AF31" s="5">
        <v>1.5</v>
      </c>
      <c r="AG31" s="5">
        <v>1.5</v>
      </c>
      <c r="AH31" s="5">
        <v>1.5</v>
      </c>
      <c r="AI31" s="5">
        <v>1.5</v>
      </c>
    </row>
    <row r="32" spans="2:35" x14ac:dyDescent="0.25">
      <c r="B32" s="5" t="s">
        <v>39</v>
      </c>
      <c r="C32" s="5" t="s">
        <v>5</v>
      </c>
      <c r="D32" s="5" t="s">
        <v>36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2</v>
      </c>
      <c r="AD32" s="5">
        <v>2</v>
      </c>
      <c r="AE32" s="5">
        <v>2.5</v>
      </c>
      <c r="AF32" s="5">
        <v>2.5</v>
      </c>
      <c r="AG32" s="5">
        <v>2.5</v>
      </c>
      <c r="AH32" s="5">
        <v>2.5</v>
      </c>
      <c r="AI32" s="5">
        <v>2</v>
      </c>
    </row>
    <row r="33" spans="2:35" x14ac:dyDescent="0.25">
      <c r="B33" s="5" t="s">
        <v>40</v>
      </c>
      <c r="C33" s="5" t="s">
        <v>5</v>
      </c>
      <c r="D33" s="5" t="s">
        <v>36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</row>
    <row r="34" spans="2:35" x14ac:dyDescent="0.25">
      <c r="B34" s="5" t="s">
        <v>41</v>
      </c>
      <c r="C34" s="5" t="s">
        <v>5</v>
      </c>
      <c r="D34" s="5" t="s">
        <v>18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1</v>
      </c>
      <c r="S34" s="5">
        <v>2</v>
      </c>
      <c r="T34" s="5">
        <v>3</v>
      </c>
      <c r="U34" s="5">
        <v>3</v>
      </c>
      <c r="V34" s="5">
        <v>3</v>
      </c>
      <c r="W34" s="5">
        <v>3</v>
      </c>
      <c r="X34" s="5">
        <v>2.5</v>
      </c>
      <c r="Y34" s="5">
        <v>2.5</v>
      </c>
      <c r="Z34" s="5">
        <v>1.5</v>
      </c>
      <c r="AA34" s="5">
        <v>1.5</v>
      </c>
      <c r="AB34" s="5">
        <v>2</v>
      </c>
      <c r="AC34" s="5">
        <v>2</v>
      </c>
      <c r="AD34" s="5">
        <v>2</v>
      </c>
      <c r="AE34" s="5">
        <v>1.5</v>
      </c>
      <c r="AF34" s="5">
        <v>2.5</v>
      </c>
      <c r="AG34" s="5">
        <v>1.5</v>
      </c>
      <c r="AH34" s="5">
        <v>2</v>
      </c>
      <c r="AI34" s="5">
        <v>1.5</v>
      </c>
    </row>
    <row r="35" spans="2:35" x14ac:dyDescent="0.25">
      <c r="B35" s="5" t="s">
        <v>42</v>
      </c>
      <c r="C35" s="5" t="s">
        <v>5</v>
      </c>
      <c r="D35" s="5" t="s">
        <v>18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2.5</v>
      </c>
      <c r="T35" s="5">
        <v>3</v>
      </c>
      <c r="U35" s="5">
        <v>2</v>
      </c>
      <c r="V35" s="5">
        <v>3</v>
      </c>
      <c r="W35" s="5">
        <v>3</v>
      </c>
      <c r="X35" s="5">
        <v>3</v>
      </c>
      <c r="Y35" s="5">
        <v>3</v>
      </c>
      <c r="Z35" s="5">
        <v>3</v>
      </c>
      <c r="AA35" s="5">
        <v>3</v>
      </c>
      <c r="AB35" s="5">
        <v>3</v>
      </c>
      <c r="AC35" s="5">
        <v>3</v>
      </c>
      <c r="AD35" s="5">
        <v>3</v>
      </c>
      <c r="AE35" s="5">
        <v>3</v>
      </c>
      <c r="AF35" s="5">
        <v>1.5</v>
      </c>
      <c r="AG35" s="5">
        <v>2.5</v>
      </c>
      <c r="AH35" s="5">
        <v>2.5</v>
      </c>
      <c r="AI35" s="5">
        <v>2.5</v>
      </c>
    </row>
    <row r="36" spans="2:35" x14ac:dyDescent="0.25">
      <c r="B36" s="5" t="s">
        <v>43</v>
      </c>
      <c r="C36" s="5" t="s">
        <v>5</v>
      </c>
      <c r="D36" s="5" t="s">
        <v>18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1</v>
      </c>
      <c r="R36" s="5">
        <v>1.5</v>
      </c>
      <c r="S36" s="5">
        <v>1</v>
      </c>
      <c r="T36" s="5">
        <v>1</v>
      </c>
      <c r="U36" s="5">
        <v>3</v>
      </c>
      <c r="V36" s="5">
        <v>2</v>
      </c>
      <c r="W36" s="5">
        <v>2</v>
      </c>
      <c r="X36" s="5">
        <v>1.5</v>
      </c>
      <c r="Y36" s="5">
        <v>1.5</v>
      </c>
      <c r="Z36" s="5">
        <v>1.5</v>
      </c>
      <c r="AA36" s="5">
        <v>1.5</v>
      </c>
      <c r="AB36" s="5">
        <v>1.5</v>
      </c>
      <c r="AC36" s="5">
        <v>1.5</v>
      </c>
      <c r="AD36" s="5">
        <v>1.5</v>
      </c>
      <c r="AE36" s="5">
        <v>1.5</v>
      </c>
      <c r="AF36" s="5">
        <v>1.5</v>
      </c>
      <c r="AG36" s="5">
        <v>1.5</v>
      </c>
      <c r="AH36" s="5">
        <v>1.5</v>
      </c>
      <c r="AI36" s="5">
        <v>1.5</v>
      </c>
    </row>
    <row r="37" spans="2:35" x14ac:dyDescent="0.25">
      <c r="B37" s="5" t="s">
        <v>44</v>
      </c>
      <c r="C37" s="5" t="s">
        <v>13</v>
      </c>
      <c r="D37" s="5" t="s">
        <v>18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1.5</v>
      </c>
      <c r="R37" s="5">
        <v>2</v>
      </c>
      <c r="S37" s="5">
        <v>3</v>
      </c>
      <c r="T37" s="5">
        <v>3</v>
      </c>
      <c r="U37" s="5">
        <v>3</v>
      </c>
      <c r="V37" s="5">
        <v>3</v>
      </c>
      <c r="W37" s="5">
        <v>2.5</v>
      </c>
      <c r="X37" s="5">
        <v>2.5</v>
      </c>
      <c r="Y37" s="5">
        <v>2.5</v>
      </c>
      <c r="Z37" s="5">
        <v>2</v>
      </c>
      <c r="AA37" s="5">
        <v>2</v>
      </c>
      <c r="AB37" s="5">
        <v>2</v>
      </c>
      <c r="AC37" s="5">
        <v>2</v>
      </c>
      <c r="AD37" s="5">
        <v>2</v>
      </c>
      <c r="AE37" s="5">
        <v>2</v>
      </c>
      <c r="AF37" s="5">
        <v>1.5</v>
      </c>
      <c r="AG37" s="5">
        <v>2</v>
      </c>
      <c r="AH37" s="5">
        <v>2</v>
      </c>
      <c r="AI37" s="5">
        <v>2</v>
      </c>
    </row>
    <row r="38" spans="2:35" x14ac:dyDescent="0.25">
      <c r="B38" s="5" t="s">
        <v>45</v>
      </c>
      <c r="C38" s="5" t="s">
        <v>13</v>
      </c>
      <c r="D38" s="5" t="s">
        <v>18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1</v>
      </c>
      <c r="S38" s="5">
        <v>2</v>
      </c>
      <c r="T38" s="5">
        <v>3</v>
      </c>
      <c r="U38" s="5">
        <v>3</v>
      </c>
      <c r="V38" s="5">
        <v>3</v>
      </c>
      <c r="W38" s="5">
        <v>3</v>
      </c>
      <c r="X38" s="5">
        <v>2.5</v>
      </c>
      <c r="Y38" s="5">
        <v>2.5</v>
      </c>
      <c r="Z38" s="5">
        <v>2</v>
      </c>
      <c r="AA38" s="5">
        <v>2</v>
      </c>
      <c r="AB38" s="5">
        <v>2</v>
      </c>
      <c r="AC38" s="5">
        <v>1.5</v>
      </c>
      <c r="AD38" s="5">
        <v>2</v>
      </c>
      <c r="AE38" s="5">
        <v>2</v>
      </c>
      <c r="AF38" s="5">
        <v>2</v>
      </c>
      <c r="AG38" s="5">
        <v>1.5</v>
      </c>
      <c r="AH38" s="5">
        <v>2</v>
      </c>
      <c r="AI38" s="5">
        <v>2</v>
      </c>
    </row>
    <row r="39" spans="2:35" x14ac:dyDescent="0.25">
      <c r="B39" s="5" t="s">
        <v>46</v>
      </c>
      <c r="C39" s="5" t="s">
        <v>5</v>
      </c>
      <c r="D39" s="5" t="s">
        <v>47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.5</v>
      </c>
      <c r="T39" s="5">
        <v>1.5</v>
      </c>
      <c r="U39" s="5">
        <v>2</v>
      </c>
      <c r="V39" s="5">
        <v>3</v>
      </c>
      <c r="W39" s="5">
        <v>3</v>
      </c>
      <c r="X39" s="5">
        <v>2.5</v>
      </c>
      <c r="Y39" s="5">
        <v>2</v>
      </c>
      <c r="Z39" s="5">
        <v>2</v>
      </c>
      <c r="AA39" s="5">
        <v>2</v>
      </c>
      <c r="AB39" s="5">
        <v>2.5</v>
      </c>
      <c r="AC39" s="5">
        <v>2</v>
      </c>
      <c r="AD39" s="5">
        <v>1.5</v>
      </c>
      <c r="AE39" s="5">
        <v>1.5</v>
      </c>
      <c r="AF39" s="5">
        <v>1.5</v>
      </c>
      <c r="AG39" s="5">
        <v>1.5</v>
      </c>
      <c r="AH39" s="5">
        <v>2</v>
      </c>
      <c r="AI39" s="5">
        <v>2</v>
      </c>
    </row>
    <row r="40" spans="2:35" x14ac:dyDescent="0.25">
      <c r="B40" s="5" t="s">
        <v>48</v>
      </c>
      <c r="C40" s="5" t="s">
        <v>5</v>
      </c>
      <c r="D40" s="5" t="s">
        <v>47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1</v>
      </c>
      <c r="T40" s="5">
        <v>1</v>
      </c>
      <c r="U40" s="5">
        <v>1.5</v>
      </c>
      <c r="V40" s="5">
        <v>2.5</v>
      </c>
      <c r="W40" s="5">
        <v>2.5</v>
      </c>
      <c r="X40" s="5">
        <v>2</v>
      </c>
      <c r="Y40" s="5">
        <v>2</v>
      </c>
      <c r="Z40" s="5">
        <v>1.5</v>
      </c>
      <c r="AA40" s="5">
        <v>1.5</v>
      </c>
      <c r="AB40" s="5">
        <v>1</v>
      </c>
      <c r="AC40" s="5">
        <v>1</v>
      </c>
      <c r="AD40" s="5">
        <v>1.5</v>
      </c>
      <c r="AE40" s="5">
        <v>1.5</v>
      </c>
      <c r="AF40" s="5">
        <v>1.5</v>
      </c>
      <c r="AG40" s="5">
        <v>1</v>
      </c>
      <c r="AH40" s="5">
        <v>1.5</v>
      </c>
      <c r="AI40" s="5">
        <v>1</v>
      </c>
    </row>
    <row r="41" spans="2:35" x14ac:dyDescent="0.25">
      <c r="B41" s="5" t="s">
        <v>49</v>
      </c>
      <c r="C41" s="5" t="s">
        <v>5</v>
      </c>
      <c r="D41" s="5" t="s">
        <v>47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1</v>
      </c>
      <c r="T41" s="5">
        <v>1.5</v>
      </c>
      <c r="U41" s="5">
        <v>2.5</v>
      </c>
      <c r="V41" s="5">
        <v>3</v>
      </c>
      <c r="W41" s="5">
        <v>2.5</v>
      </c>
      <c r="X41" s="5">
        <v>1.5</v>
      </c>
      <c r="Y41" s="5">
        <v>1.5</v>
      </c>
      <c r="Z41" s="5">
        <v>1.5</v>
      </c>
      <c r="AA41" s="5">
        <v>1.5</v>
      </c>
      <c r="AB41" s="5">
        <v>1.5</v>
      </c>
      <c r="AC41" s="5">
        <v>1.5</v>
      </c>
      <c r="AD41" s="5">
        <v>1.5</v>
      </c>
      <c r="AE41" s="5">
        <v>1.5</v>
      </c>
      <c r="AF41" s="5">
        <v>1.5</v>
      </c>
      <c r="AG41" s="5">
        <v>1.5</v>
      </c>
      <c r="AH41" s="5">
        <v>1.5</v>
      </c>
      <c r="AI41" s="5">
        <v>1</v>
      </c>
    </row>
    <row r="42" spans="2:35" x14ac:dyDescent="0.25">
      <c r="B42" s="5" t="s">
        <v>50</v>
      </c>
      <c r="C42" s="5" t="s">
        <v>5</v>
      </c>
      <c r="D42" s="5" t="s">
        <v>47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1</v>
      </c>
      <c r="T42" s="5">
        <v>0</v>
      </c>
      <c r="U42" s="5">
        <v>1</v>
      </c>
      <c r="V42" s="5">
        <v>1</v>
      </c>
      <c r="W42" s="5">
        <v>1.5</v>
      </c>
      <c r="X42" s="5">
        <v>1.5</v>
      </c>
      <c r="Y42" s="5">
        <v>1</v>
      </c>
      <c r="Z42" s="5">
        <v>0.5</v>
      </c>
      <c r="AA42" s="5">
        <v>0.5</v>
      </c>
      <c r="AB42" s="5">
        <v>1</v>
      </c>
      <c r="AC42" s="5">
        <v>1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</row>
    <row r="43" spans="2:35" x14ac:dyDescent="0.25">
      <c r="B43" s="5" t="s">
        <v>51</v>
      </c>
      <c r="C43" s="5" t="s">
        <v>5</v>
      </c>
      <c r="D43" s="5" t="s">
        <v>47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1</v>
      </c>
      <c r="T43" s="5">
        <v>1.5</v>
      </c>
      <c r="U43" s="5">
        <v>2</v>
      </c>
      <c r="V43" s="5">
        <v>3</v>
      </c>
      <c r="W43" s="5">
        <v>3</v>
      </c>
      <c r="X43" s="5">
        <v>3</v>
      </c>
      <c r="Y43" s="5">
        <v>2</v>
      </c>
      <c r="Z43" s="5">
        <v>1.5</v>
      </c>
      <c r="AA43" s="5">
        <v>2</v>
      </c>
      <c r="AB43" s="5">
        <v>1.5</v>
      </c>
      <c r="AC43" s="5">
        <v>1</v>
      </c>
      <c r="AD43" s="5">
        <v>1.5</v>
      </c>
      <c r="AE43" s="5">
        <v>1.5</v>
      </c>
      <c r="AF43" s="5">
        <v>2</v>
      </c>
      <c r="AG43" s="5">
        <v>2.5</v>
      </c>
      <c r="AH43" s="5">
        <v>3</v>
      </c>
      <c r="AI43" s="5">
        <v>3</v>
      </c>
    </row>
    <row r="44" spans="2:35" x14ac:dyDescent="0.25">
      <c r="B44" s="5" t="s">
        <v>52</v>
      </c>
      <c r="C44" s="5" t="s">
        <v>5</v>
      </c>
      <c r="D44" s="5" t="s">
        <v>53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.5</v>
      </c>
      <c r="R44" s="5">
        <v>1</v>
      </c>
      <c r="S44" s="5">
        <v>1</v>
      </c>
      <c r="T44" s="5">
        <v>3</v>
      </c>
      <c r="U44" s="5">
        <v>3</v>
      </c>
      <c r="V44" s="5">
        <v>3</v>
      </c>
      <c r="W44" s="5">
        <v>3</v>
      </c>
      <c r="X44" s="5">
        <v>3</v>
      </c>
      <c r="Y44" s="5">
        <v>3</v>
      </c>
      <c r="Z44" s="5">
        <v>3</v>
      </c>
      <c r="AA44" s="5">
        <v>3</v>
      </c>
      <c r="AB44" s="5">
        <v>2</v>
      </c>
      <c r="AC44" s="5">
        <v>1.5</v>
      </c>
      <c r="AD44" s="5">
        <v>2</v>
      </c>
      <c r="AE44" s="5">
        <v>1.5</v>
      </c>
      <c r="AF44" s="5">
        <v>2</v>
      </c>
      <c r="AG44" s="5">
        <v>1.5</v>
      </c>
      <c r="AH44" s="5">
        <v>1.5</v>
      </c>
      <c r="AI44" s="5">
        <v>2</v>
      </c>
    </row>
    <row r="45" spans="2:35" x14ac:dyDescent="0.25">
      <c r="B45" s="5" t="s">
        <v>54</v>
      </c>
      <c r="C45" s="5" t="s">
        <v>5</v>
      </c>
      <c r="D45" s="5" t="s">
        <v>53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.5</v>
      </c>
      <c r="T45" s="5">
        <v>1</v>
      </c>
      <c r="U45" s="5">
        <v>1</v>
      </c>
      <c r="V45" s="5">
        <v>1</v>
      </c>
      <c r="W45" s="5">
        <v>1.5</v>
      </c>
      <c r="X45" s="5">
        <v>1</v>
      </c>
      <c r="Y45" s="5">
        <v>1</v>
      </c>
      <c r="Z45" s="5">
        <v>1.5</v>
      </c>
      <c r="AA45" s="5">
        <v>1</v>
      </c>
      <c r="AB45" s="5">
        <v>1</v>
      </c>
      <c r="AC45" s="5">
        <v>1.5</v>
      </c>
      <c r="AD45" s="5">
        <v>1</v>
      </c>
      <c r="AE45" s="5">
        <v>0.5</v>
      </c>
      <c r="AF45" s="5">
        <v>1.5</v>
      </c>
      <c r="AG45" s="5">
        <v>1</v>
      </c>
      <c r="AH45" s="5">
        <v>1.5</v>
      </c>
      <c r="AI45" s="5">
        <v>1</v>
      </c>
    </row>
    <row r="46" spans="2:35" x14ac:dyDescent="0.25">
      <c r="B46" s="5" t="s">
        <v>55</v>
      </c>
      <c r="C46" s="5" t="s">
        <v>5</v>
      </c>
      <c r="D46" s="5" t="s">
        <v>53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.5</v>
      </c>
      <c r="V46" s="5">
        <v>1</v>
      </c>
      <c r="W46" s="5">
        <v>1</v>
      </c>
      <c r="X46" s="5">
        <v>1.5</v>
      </c>
      <c r="Y46" s="5">
        <v>1.5</v>
      </c>
      <c r="Z46" s="5">
        <v>1.5</v>
      </c>
      <c r="AA46" s="5">
        <v>2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.5</v>
      </c>
      <c r="AH46" s="5">
        <v>1</v>
      </c>
      <c r="AI46" s="5">
        <v>1</v>
      </c>
    </row>
    <row r="47" spans="2:35" x14ac:dyDescent="0.25">
      <c r="B47" s="5" t="s">
        <v>56</v>
      </c>
      <c r="C47" s="5" t="s">
        <v>5</v>
      </c>
      <c r="D47" s="5" t="s">
        <v>53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.5</v>
      </c>
      <c r="T47" s="5">
        <v>1</v>
      </c>
      <c r="U47" s="5">
        <v>1.5</v>
      </c>
      <c r="V47" s="5">
        <v>2.5</v>
      </c>
      <c r="W47" s="5">
        <v>2.5</v>
      </c>
      <c r="X47" s="5">
        <v>2</v>
      </c>
      <c r="Y47" s="5">
        <v>1.5</v>
      </c>
      <c r="Z47" s="5">
        <v>1.5</v>
      </c>
      <c r="AA47" s="5">
        <v>1.5</v>
      </c>
      <c r="AB47" s="5">
        <v>0.5</v>
      </c>
      <c r="AC47" s="5">
        <v>0</v>
      </c>
      <c r="AD47" s="5">
        <v>0.5</v>
      </c>
      <c r="AE47" s="5">
        <v>0.5</v>
      </c>
      <c r="AF47" s="5">
        <v>1.5</v>
      </c>
      <c r="AG47" s="5">
        <v>1</v>
      </c>
      <c r="AH47" s="5">
        <v>1.5</v>
      </c>
      <c r="AI47" s="5">
        <v>2.5</v>
      </c>
    </row>
    <row r="48" spans="2:35" x14ac:dyDescent="0.25">
      <c r="B48" s="5" t="s">
        <v>57</v>
      </c>
      <c r="C48" s="5" t="s">
        <v>5</v>
      </c>
      <c r="D48" s="5" t="s">
        <v>53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1</v>
      </c>
      <c r="T48" s="5">
        <v>1.5</v>
      </c>
      <c r="U48" s="5">
        <v>2.5</v>
      </c>
      <c r="V48" s="5">
        <v>2.5</v>
      </c>
      <c r="W48" s="5">
        <v>3</v>
      </c>
      <c r="X48" s="5">
        <v>2</v>
      </c>
      <c r="Y48" s="5">
        <v>2</v>
      </c>
      <c r="Z48" s="5">
        <v>1.5</v>
      </c>
      <c r="AA48" s="5">
        <v>1.5</v>
      </c>
      <c r="AB48" s="5">
        <v>2</v>
      </c>
      <c r="AC48" s="5">
        <v>1.5</v>
      </c>
      <c r="AD48" s="5">
        <v>1.5</v>
      </c>
      <c r="AE48" s="5">
        <v>1.5</v>
      </c>
      <c r="AF48" s="5">
        <v>2</v>
      </c>
      <c r="AG48" s="5">
        <v>1.5</v>
      </c>
      <c r="AH48" s="5">
        <v>2</v>
      </c>
      <c r="AI48" s="5">
        <v>1.5</v>
      </c>
    </row>
    <row r="49" spans="2:35" x14ac:dyDescent="0.25">
      <c r="B49" s="5" t="s">
        <v>58</v>
      </c>
      <c r="C49" s="5" t="s">
        <v>5</v>
      </c>
      <c r="D49" s="5" t="s">
        <v>18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1</v>
      </c>
      <c r="R49" s="5">
        <v>2</v>
      </c>
      <c r="S49" s="5">
        <v>3</v>
      </c>
      <c r="T49" s="5">
        <v>3.5</v>
      </c>
      <c r="U49" s="5">
        <v>3</v>
      </c>
      <c r="V49" s="5">
        <v>3</v>
      </c>
      <c r="W49" s="5">
        <v>3</v>
      </c>
      <c r="X49" s="5">
        <v>2.5</v>
      </c>
      <c r="Y49" s="5">
        <v>1.5</v>
      </c>
      <c r="Z49" s="5">
        <v>1</v>
      </c>
      <c r="AA49" s="5">
        <v>1.5</v>
      </c>
      <c r="AB49" s="5">
        <v>0.5</v>
      </c>
      <c r="AC49" s="5">
        <v>1.5</v>
      </c>
      <c r="AD49" s="5">
        <v>1.5</v>
      </c>
      <c r="AE49" s="5">
        <v>3</v>
      </c>
      <c r="AF49" s="5">
        <v>3</v>
      </c>
      <c r="AG49" s="5">
        <v>3</v>
      </c>
      <c r="AH49" s="5">
        <v>2.5</v>
      </c>
      <c r="AI49" s="5">
        <v>2.5</v>
      </c>
    </row>
    <row r="50" spans="2:35" x14ac:dyDescent="0.25">
      <c r="B50" s="5" t="s">
        <v>59</v>
      </c>
      <c r="C50" s="5" t="s">
        <v>5</v>
      </c>
      <c r="D50" s="5" t="s">
        <v>18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1</v>
      </c>
      <c r="T50" s="5">
        <v>1.5</v>
      </c>
      <c r="U50" s="5">
        <v>3</v>
      </c>
      <c r="V50" s="5">
        <v>3</v>
      </c>
      <c r="W50" s="5">
        <v>3</v>
      </c>
      <c r="X50" s="5">
        <v>3</v>
      </c>
      <c r="Y50" s="5">
        <v>2.5</v>
      </c>
      <c r="Z50" s="5">
        <v>2</v>
      </c>
      <c r="AA50" s="5">
        <v>1.5</v>
      </c>
      <c r="AB50" s="5">
        <v>1</v>
      </c>
      <c r="AC50" s="5">
        <v>2.5</v>
      </c>
      <c r="AD50" s="5">
        <v>1.5</v>
      </c>
      <c r="AE50" s="5">
        <v>3</v>
      </c>
      <c r="AF50" s="5">
        <v>3</v>
      </c>
      <c r="AG50" s="5">
        <v>3</v>
      </c>
      <c r="AH50" s="5">
        <v>3</v>
      </c>
      <c r="AI50" s="5">
        <v>2.5</v>
      </c>
    </row>
    <row r="51" spans="2:35" x14ac:dyDescent="0.25">
      <c r="B51" s="5" t="s">
        <v>60</v>
      </c>
      <c r="C51" s="5" t="s">
        <v>5</v>
      </c>
      <c r="D51" s="5" t="s">
        <v>18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2</v>
      </c>
      <c r="T51" s="5">
        <v>2</v>
      </c>
      <c r="U51" s="5">
        <v>3</v>
      </c>
      <c r="V51" s="5">
        <v>3</v>
      </c>
      <c r="W51" s="5">
        <v>3</v>
      </c>
      <c r="X51" s="5">
        <v>3</v>
      </c>
      <c r="Y51" s="5">
        <v>2.5</v>
      </c>
      <c r="Z51" s="5">
        <v>2.5</v>
      </c>
      <c r="AA51" s="5">
        <v>2</v>
      </c>
      <c r="AB51" s="5">
        <v>2</v>
      </c>
      <c r="AC51" s="5">
        <v>1.5</v>
      </c>
      <c r="AD51" s="5">
        <v>2</v>
      </c>
      <c r="AE51" s="5">
        <v>2</v>
      </c>
      <c r="AF51" s="5">
        <v>2.5</v>
      </c>
      <c r="AG51" s="5">
        <v>2.5</v>
      </c>
      <c r="AH51" s="5">
        <v>2.5</v>
      </c>
      <c r="AI51" s="5">
        <v>2</v>
      </c>
    </row>
    <row r="52" spans="2:35" x14ac:dyDescent="0.25">
      <c r="B52" s="5" t="s">
        <v>61</v>
      </c>
      <c r="C52" s="5" t="s">
        <v>13</v>
      </c>
      <c r="D52" s="5" t="s">
        <v>18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.5</v>
      </c>
      <c r="S52" s="5">
        <v>1</v>
      </c>
      <c r="T52" s="5">
        <v>2</v>
      </c>
      <c r="U52" s="5">
        <v>3</v>
      </c>
      <c r="V52" s="5">
        <v>3</v>
      </c>
      <c r="W52" s="5">
        <v>3.5</v>
      </c>
      <c r="X52" s="5">
        <v>3</v>
      </c>
      <c r="Y52" s="5">
        <v>3</v>
      </c>
      <c r="Z52" s="5">
        <v>3</v>
      </c>
      <c r="AA52" s="5">
        <v>3</v>
      </c>
      <c r="AB52" s="5">
        <v>3</v>
      </c>
      <c r="AC52" s="5">
        <v>3</v>
      </c>
      <c r="AD52" s="5">
        <v>3</v>
      </c>
      <c r="AE52" s="5">
        <v>3</v>
      </c>
      <c r="AF52" s="5">
        <v>3</v>
      </c>
      <c r="AG52" s="5">
        <v>2.5</v>
      </c>
      <c r="AH52" s="5">
        <v>3</v>
      </c>
      <c r="AI52" s="5">
        <v>0.5</v>
      </c>
    </row>
    <row r="53" spans="2:35" x14ac:dyDescent="0.25">
      <c r="B53" s="5" t="s">
        <v>62</v>
      </c>
      <c r="C53" s="5" t="s">
        <v>13</v>
      </c>
      <c r="D53" s="5" t="s">
        <v>18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.5</v>
      </c>
      <c r="V53" s="5">
        <v>0</v>
      </c>
      <c r="W53" s="5">
        <v>0</v>
      </c>
      <c r="X53" s="5">
        <v>1</v>
      </c>
      <c r="Y53" s="5">
        <v>1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1</v>
      </c>
      <c r="AG53" s="5">
        <v>0.5</v>
      </c>
      <c r="AH53" s="5">
        <v>0.5</v>
      </c>
      <c r="AI53" s="5">
        <v>1.5</v>
      </c>
    </row>
    <row r="54" spans="2:35" x14ac:dyDescent="0.25">
      <c r="B54" s="5" t="s">
        <v>63</v>
      </c>
      <c r="C54" s="5" t="s">
        <v>13</v>
      </c>
      <c r="D54" s="5" t="s">
        <v>18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1</v>
      </c>
      <c r="W54" s="5">
        <v>1</v>
      </c>
      <c r="X54" s="5">
        <v>1</v>
      </c>
      <c r="Y54" s="5">
        <v>1.5</v>
      </c>
      <c r="Z54" s="5">
        <v>1.5</v>
      </c>
      <c r="AA54" s="5">
        <v>2</v>
      </c>
      <c r="AB54" s="5">
        <v>2</v>
      </c>
      <c r="AC54" s="5">
        <v>2</v>
      </c>
      <c r="AD54" s="5">
        <v>1.5</v>
      </c>
      <c r="AE54" s="5">
        <v>1.5</v>
      </c>
      <c r="AF54" s="5">
        <v>1.5</v>
      </c>
      <c r="AG54" s="5">
        <v>1.5</v>
      </c>
      <c r="AH54" s="5">
        <v>1.5</v>
      </c>
      <c r="AI54" s="5">
        <v>1.5</v>
      </c>
    </row>
    <row r="55" spans="2:35" x14ac:dyDescent="0.25">
      <c r="B55" s="5" t="s">
        <v>64</v>
      </c>
      <c r="C55" s="5" t="s">
        <v>13</v>
      </c>
      <c r="D55" s="5" t="s">
        <v>18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.5</v>
      </c>
      <c r="Q55" s="5">
        <v>2</v>
      </c>
      <c r="R55" s="5">
        <v>3</v>
      </c>
      <c r="S55" s="5">
        <v>3</v>
      </c>
      <c r="T55" s="5">
        <v>3</v>
      </c>
      <c r="U55" s="5">
        <v>2.5</v>
      </c>
      <c r="V55" s="5">
        <v>2.5</v>
      </c>
      <c r="W55" s="5">
        <v>2.5</v>
      </c>
      <c r="X55" s="5">
        <v>2.5</v>
      </c>
      <c r="Y55" s="5">
        <v>2.5</v>
      </c>
      <c r="Z55" s="5">
        <v>2.5</v>
      </c>
      <c r="AA55" s="5">
        <v>1.5</v>
      </c>
      <c r="AB55" s="5">
        <v>2</v>
      </c>
      <c r="AC55" s="5">
        <v>2</v>
      </c>
      <c r="AD55" s="5">
        <v>2</v>
      </c>
      <c r="AE55" s="5">
        <v>2</v>
      </c>
      <c r="AF55" s="5">
        <v>2</v>
      </c>
      <c r="AG55" s="5">
        <v>2</v>
      </c>
      <c r="AH55" s="5">
        <v>1.5</v>
      </c>
      <c r="AI55" s="5">
        <v>1.5</v>
      </c>
    </row>
    <row r="56" spans="2:35" x14ac:dyDescent="0.25">
      <c r="B56" s="5" t="s">
        <v>65</v>
      </c>
      <c r="C56" s="5" t="s">
        <v>5</v>
      </c>
      <c r="D56" s="5" t="s">
        <v>66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</row>
    <row r="57" spans="2:35" x14ac:dyDescent="0.25">
      <c r="B57" s="5" t="s">
        <v>67</v>
      </c>
      <c r="C57" s="5" t="s">
        <v>5</v>
      </c>
      <c r="D57" s="5" t="s">
        <v>66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1</v>
      </c>
      <c r="U57" s="5">
        <v>1.5</v>
      </c>
      <c r="V57" s="5">
        <v>1.5</v>
      </c>
      <c r="W57" s="5">
        <v>2</v>
      </c>
      <c r="X57" s="5">
        <v>1.5</v>
      </c>
      <c r="Y57" s="5">
        <v>1.5</v>
      </c>
      <c r="Z57" s="5">
        <v>1</v>
      </c>
      <c r="AA57" s="5">
        <v>0.5</v>
      </c>
      <c r="AB57" s="5">
        <v>0.5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</row>
    <row r="58" spans="2:35" x14ac:dyDescent="0.25">
      <c r="B58" s="5" t="s">
        <v>68</v>
      </c>
      <c r="C58" s="5" t="s">
        <v>5</v>
      </c>
      <c r="D58" s="5" t="s">
        <v>66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1.5</v>
      </c>
      <c r="U58" s="5">
        <v>2</v>
      </c>
      <c r="V58" s="5">
        <v>2</v>
      </c>
      <c r="W58" s="5">
        <v>1.5</v>
      </c>
      <c r="X58" s="5">
        <v>1.5</v>
      </c>
      <c r="Y58" s="5">
        <v>1.5</v>
      </c>
      <c r="Z58" s="5">
        <v>1</v>
      </c>
      <c r="AA58" s="5">
        <v>1</v>
      </c>
      <c r="AB58" s="5">
        <v>1</v>
      </c>
      <c r="AC58" s="5">
        <v>1</v>
      </c>
      <c r="AD58" s="5">
        <v>1</v>
      </c>
      <c r="AE58" s="5">
        <v>0</v>
      </c>
      <c r="AF58" s="5">
        <v>1</v>
      </c>
      <c r="AG58" s="5">
        <v>0</v>
      </c>
      <c r="AH58" s="5">
        <v>1</v>
      </c>
      <c r="AI58" s="5">
        <v>0</v>
      </c>
    </row>
    <row r="59" spans="2:35" x14ac:dyDescent="0.25">
      <c r="B59" s="5" t="s">
        <v>69</v>
      </c>
      <c r="C59" s="5" t="s">
        <v>5</v>
      </c>
      <c r="D59" s="5" t="s">
        <v>66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.5</v>
      </c>
      <c r="Y59" s="5">
        <v>0</v>
      </c>
      <c r="Z59" s="5">
        <v>0</v>
      </c>
      <c r="AA59" s="5">
        <v>0</v>
      </c>
      <c r="AB59" s="5">
        <v>0.5</v>
      </c>
      <c r="AC59" s="5">
        <v>1.5</v>
      </c>
      <c r="AD59" s="5">
        <v>1.5</v>
      </c>
      <c r="AE59" s="5">
        <v>2</v>
      </c>
      <c r="AF59" s="5">
        <v>2.5</v>
      </c>
      <c r="AG59" s="5">
        <v>3</v>
      </c>
      <c r="AH59" s="5">
        <v>3</v>
      </c>
      <c r="AI59" s="5">
        <v>3</v>
      </c>
    </row>
    <row r="60" spans="2:35" x14ac:dyDescent="0.25">
      <c r="B60" s="5" t="s">
        <v>70</v>
      </c>
      <c r="C60" s="5" t="s">
        <v>5</v>
      </c>
      <c r="D60" s="5" t="s">
        <v>25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1.5</v>
      </c>
      <c r="W60" s="5">
        <v>2</v>
      </c>
      <c r="X60" s="5">
        <v>2.5</v>
      </c>
      <c r="Y60" s="5">
        <v>2.5</v>
      </c>
      <c r="Z60" s="5">
        <v>2</v>
      </c>
      <c r="AA60" s="5">
        <v>1.5</v>
      </c>
      <c r="AB60" s="5">
        <v>1</v>
      </c>
      <c r="AC60" s="5">
        <v>1</v>
      </c>
      <c r="AD60" s="5">
        <v>0.5</v>
      </c>
      <c r="AE60" s="5">
        <v>0</v>
      </c>
      <c r="AF60" s="5">
        <v>0</v>
      </c>
      <c r="AG60" s="5">
        <v>0</v>
      </c>
      <c r="AH60" s="5">
        <v>0.5</v>
      </c>
      <c r="AI60" s="5">
        <v>1</v>
      </c>
    </row>
    <row r="61" spans="2:35" x14ac:dyDescent="0.25">
      <c r="B61" s="5" t="s">
        <v>71</v>
      </c>
      <c r="C61" s="5" t="s">
        <v>5</v>
      </c>
      <c r="D61" s="5" t="s">
        <v>25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1</v>
      </c>
      <c r="S61" s="5">
        <v>1</v>
      </c>
      <c r="T61" s="5">
        <v>2</v>
      </c>
      <c r="U61" s="5">
        <v>2.5</v>
      </c>
      <c r="V61" s="5">
        <v>2.5</v>
      </c>
      <c r="W61" s="5">
        <v>2.5</v>
      </c>
      <c r="X61" s="5">
        <v>2.5</v>
      </c>
      <c r="Y61" s="5">
        <v>2</v>
      </c>
      <c r="Z61" s="5">
        <v>2</v>
      </c>
      <c r="AA61" s="5">
        <v>1.5</v>
      </c>
      <c r="AB61" s="5">
        <v>1</v>
      </c>
      <c r="AC61" s="5">
        <v>1</v>
      </c>
      <c r="AD61" s="5">
        <v>1</v>
      </c>
      <c r="AE61" s="5">
        <v>0</v>
      </c>
      <c r="AF61" s="5">
        <v>1</v>
      </c>
      <c r="AG61" s="5">
        <v>0</v>
      </c>
      <c r="AH61" s="5">
        <v>1</v>
      </c>
      <c r="AI61" s="5">
        <v>1</v>
      </c>
    </row>
    <row r="62" spans="2:35" x14ac:dyDescent="0.25">
      <c r="B62" s="5" t="s">
        <v>72</v>
      </c>
      <c r="C62" s="5" t="s">
        <v>5</v>
      </c>
      <c r="D62" s="5" t="s">
        <v>25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1.5</v>
      </c>
      <c r="U62" s="5">
        <v>2.5</v>
      </c>
      <c r="V62" s="5">
        <v>3</v>
      </c>
      <c r="W62" s="5">
        <v>3</v>
      </c>
      <c r="X62" s="5">
        <v>3</v>
      </c>
      <c r="Y62" s="5">
        <v>3</v>
      </c>
      <c r="Z62" s="5">
        <v>3</v>
      </c>
      <c r="AA62" s="5">
        <v>2.5</v>
      </c>
      <c r="AB62" s="5">
        <v>2.5</v>
      </c>
      <c r="AC62" s="5">
        <v>2</v>
      </c>
      <c r="AD62" s="5">
        <v>2</v>
      </c>
      <c r="AE62" s="5">
        <v>2</v>
      </c>
      <c r="AF62" s="5">
        <v>2</v>
      </c>
      <c r="AG62" s="5">
        <v>1.5</v>
      </c>
      <c r="AH62" s="5">
        <v>1</v>
      </c>
      <c r="AI62" s="5">
        <v>0.5</v>
      </c>
    </row>
    <row r="63" spans="2:35" x14ac:dyDescent="0.25">
      <c r="B63" s="5" t="s">
        <v>73</v>
      </c>
      <c r="C63" s="5" t="s">
        <v>5</v>
      </c>
      <c r="D63" s="5" t="s">
        <v>25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1</v>
      </c>
      <c r="U63" s="5">
        <v>1</v>
      </c>
      <c r="V63" s="5">
        <v>2</v>
      </c>
      <c r="W63" s="5">
        <v>2</v>
      </c>
      <c r="X63" s="5">
        <v>1.5</v>
      </c>
      <c r="Y63" s="5">
        <v>1.5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0.5</v>
      </c>
      <c r="AF63" s="5">
        <v>0.5</v>
      </c>
      <c r="AG63" s="5">
        <v>0</v>
      </c>
      <c r="AH63" s="5">
        <v>0</v>
      </c>
      <c r="AI63" s="5">
        <v>0</v>
      </c>
    </row>
    <row r="64" spans="2:35" x14ac:dyDescent="0.25">
      <c r="B64" s="5" t="s">
        <v>74</v>
      </c>
      <c r="C64" s="5" t="s">
        <v>5</v>
      </c>
      <c r="D64" s="5" t="s">
        <v>25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.5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</row>
    <row r="65" spans="2:35" x14ac:dyDescent="0.25">
      <c r="B65" s="5" t="s">
        <v>75</v>
      </c>
      <c r="C65" s="5" t="s">
        <v>5</v>
      </c>
      <c r="D65" s="5" t="s">
        <v>25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.5</v>
      </c>
      <c r="W65" s="5">
        <v>1</v>
      </c>
      <c r="X65" s="5">
        <v>0.5</v>
      </c>
      <c r="Y65" s="5">
        <v>1</v>
      </c>
      <c r="Z65" s="5">
        <v>1</v>
      </c>
      <c r="AA65" s="5">
        <v>0.5</v>
      </c>
      <c r="AB65" s="5">
        <v>0.5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</row>
    <row r="66" spans="2:35" x14ac:dyDescent="0.25">
      <c r="B66" s="5" t="s">
        <v>76</v>
      </c>
      <c r="C66" s="5" t="s">
        <v>5</v>
      </c>
      <c r="D66" s="5" t="s">
        <v>18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</row>
    <row r="67" spans="2:35" x14ac:dyDescent="0.25">
      <c r="B67" s="5" t="s">
        <v>77</v>
      </c>
      <c r="C67" s="5" t="s">
        <v>5</v>
      </c>
      <c r="D67" s="5" t="s">
        <v>18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1.5</v>
      </c>
      <c r="S67" s="5">
        <v>2</v>
      </c>
      <c r="T67" s="5">
        <v>2</v>
      </c>
      <c r="U67" s="5">
        <v>1.5</v>
      </c>
      <c r="V67" s="5">
        <v>1.5</v>
      </c>
      <c r="W67" s="5">
        <v>1.5</v>
      </c>
      <c r="X67" s="5">
        <v>1</v>
      </c>
      <c r="Y67" s="5">
        <v>1.5</v>
      </c>
      <c r="Z67" s="5">
        <v>1.5</v>
      </c>
      <c r="AA67" s="5">
        <v>1.5</v>
      </c>
      <c r="AB67" s="5">
        <v>0.5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</row>
    <row r="68" spans="2:35" x14ac:dyDescent="0.25">
      <c r="B68" s="5" t="s">
        <v>78</v>
      </c>
      <c r="C68" s="5" t="s">
        <v>5</v>
      </c>
      <c r="D68" s="5" t="s">
        <v>18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</row>
    <row r="69" spans="2:35" x14ac:dyDescent="0.25">
      <c r="B69" s="5" t="s">
        <v>79</v>
      </c>
      <c r="C69" s="5" t="s">
        <v>5</v>
      </c>
      <c r="D69" s="5" t="s">
        <v>18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1</v>
      </c>
      <c r="T69" s="5">
        <v>2</v>
      </c>
      <c r="U69" s="5">
        <v>3</v>
      </c>
      <c r="V69" s="5">
        <v>3</v>
      </c>
      <c r="W69" s="5">
        <v>3</v>
      </c>
      <c r="X69" s="5">
        <v>3</v>
      </c>
      <c r="Y69" s="5">
        <v>2.5</v>
      </c>
      <c r="Z69" s="5">
        <v>2.5</v>
      </c>
      <c r="AA69" s="5">
        <v>2</v>
      </c>
      <c r="AB69" s="5">
        <v>2</v>
      </c>
      <c r="AC69" s="5">
        <v>1.5</v>
      </c>
      <c r="AD69" s="5">
        <v>1.5</v>
      </c>
      <c r="AE69" s="5">
        <v>1.5</v>
      </c>
      <c r="AF69" s="5">
        <v>1.5</v>
      </c>
      <c r="AG69" s="5">
        <v>1.5</v>
      </c>
      <c r="AH69" s="5">
        <v>1.5</v>
      </c>
      <c r="AI69" s="5">
        <v>1.5</v>
      </c>
    </row>
  </sheetData>
  <conditionalFormatting sqref="B4:B69">
    <cfRule type="duplicateValues" dxfId="3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2"/>
  <sheetViews>
    <sheetView workbookViewId="0"/>
  </sheetViews>
  <sheetFormatPr defaultRowHeight="15" x14ac:dyDescent="0.25"/>
  <cols>
    <col min="2" max="2" width="8" customWidth="1"/>
    <col min="3" max="3" width="13.28515625" bestFit="1" customWidth="1"/>
    <col min="6" max="6" width="13.42578125" bestFit="1" customWidth="1"/>
    <col min="7" max="7" width="16.28515625" bestFit="1" customWidth="1"/>
    <col min="8" max="18" width="12.7109375" customWidth="1"/>
    <col min="19" max="19" width="12.7109375" bestFit="1" customWidth="1"/>
  </cols>
  <sheetData>
    <row r="1" spans="1:4" x14ac:dyDescent="0.25">
      <c r="A1" s="1" t="s">
        <v>0</v>
      </c>
    </row>
    <row r="2" spans="1:4" x14ac:dyDescent="0.25">
      <c r="A2" t="s">
        <v>221</v>
      </c>
    </row>
    <row r="4" spans="1:4" x14ac:dyDescent="0.25">
      <c r="B4" s="4" t="s">
        <v>193</v>
      </c>
      <c r="C4" s="4" t="s">
        <v>222</v>
      </c>
      <c r="D4" s="4" t="s">
        <v>223</v>
      </c>
    </row>
    <row r="5" spans="1:4" x14ac:dyDescent="0.25">
      <c r="B5" s="5" t="s">
        <v>145</v>
      </c>
      <c r="C5" s="5">
        <v>0.266343578798586</v>
      </c>
      <c r="D5" s="5">
        <v>26.634357879858602</v>
      </c>
    </row>
    <row r="6" spans="1:4" x14ac:dyDescent="0.25">
      <c r="B6" s="5" t="s">
        <v>146</v>
      </c>
      <c r="C6" s="5">
        <v>1.3849994995888799E-2</v>
      </c>
      <c r="D6" s="5">
        <v>1.3849994995888799</v>
      </c>
    </row>
    <row r="7" spans="1:4" x14ac:dyDescent="0.25">
      <c r="B7" s="5" t="s">
        <v>143</v>
      </c>
      <c r="C7" s="5">
        <v>0.40539213366293703</v>
      </c>
      <c r="D7" s="5">
        <v>40.539213366293701</v>
      </c>
    </row>
    <row r="8" spans="1:4" x14ac:dyDescent="0.25">
      <c r="B8" s="5" t="s">
        <v>142</v>
      </c>
      <c r="C8" s="5">
        <v>3.77254074973218E-3</v>
      </c>
      <c r="D8" s="5">
        <v>0.377254074973218</v>
      </c>
    </row>
    <row r="9" spans="1:4" x14ac:dyDescent="0.25">
      <c r="B9" s="5" t="s">
        <v>144</v>
      </c>
      <c r="C9" s="5">
        <v>0.54968827444685198</v>
      </c>
      <c r="D9" s="5">
        <v>54.968827444685203</v>
      </c>
    </row>
    <row r="10" spans="1:4" x14ac:dyDescent="0.25">
      <c r="B10" s="5" t="s">
        <v>154</v>
      </c>
      <c r="C10" s="5">
        <v>0.26838499813390199</v>
      </c>
      <c r="D10" s="5">
        <v>26.8384998133902</v>
      </c>
    </row>
    <row r="11" spans="1:4" x14ac:dyDescent="0.25">
      <c r="B11" s="5" t="s">
        <v>148</v>
      </c>
      <c r="C11" s="5">
        <v>0.27088357098820998</v>
      </c>
      <c r="D11" s="5">
        <v>27.088357098821</v>
      </c>
    </row>
    <row r="12" spans="1:4" x14ac:dyDescent="0.25">
      <c r="B12" s="5" t="s">
        <v>153</v>
      </c>
      <c r="C12" s="5">
        <v>0.20584549955595699</v>
      </c>
      <c r="D12" s="5">
        <v>20.584549955595701</v>
      </c>
    </row>
    <row r="13" spans="1:4" x14ac:dyDescent="0.25">
      <c r="B13" s="5" t="s">
        <v>152</v>
      </c>
      <c r="C13" s="5">
        <v>8.9757629439372696E-2</v>
      </c>
      <c r="D13" s="5">
        <v>8.9757629439372693</v>
      </c>
    </row>
    <row r="14" spans="1:4" x14ac:dyDescent="0.25">
      <c r="B14" s="5" t="s">
        <v>147</v>
      </c>
      <c r="C14" s="5">
        <v>0.36240913014970499</v>
      </c>
      <c r="D14" s="5">
        <v>36.240913014970502</v>
      </c>
    </row>
    <row r="15" spans="1:4" x14ac:dyDescent="0.25">
      <c r="B15" s="5" t="s">
        <v>151</v>
      </c>
      <c r="C15" s="5">
        <v>0.26981613021113199</v>
      </c>
      <c r="D15" s="5">
        <v>26.981613021113201</v>
      </c>
    </row>
    <row r="16" spans="1:4" x14ac:dyDescent="0.25">
      <c r="B16" s="5" t="s">
        <v>150</v>
      </c>
      <c r="C16" s="5">
        <v>0.144675657753779</v>
      </c>
      <c r="D16" s="5">
        <v>14.467565775377899</v>
      </c>
    </row>
    <row r="18" spans="2:25" x14ac:dyDescent="0.25">
      <c r="B18" t="s">
        <v>220</v>
      </c>
    </row>
    <row r="19" spans="2:25" x14ac:dyDescent="0.25">
      <c r="C19" s="12" t="s">
        <v>2</v>
      </c>
      <c r="D19" s="5" t="s">
        <v>5</v>
      </c>
      <c r="E19" s="5" t="s">
        <v>5</v>
      </c>
      <c r="F19" s="5" t="s">
        <v>5</v>
      </c>
      <c r="G19" s="5" t="s">
        <v>5</v>
      </c>
      <c r="H19" s="5" t="s">
        <v>5</v>
      </c>
      <c r="I19" s="5" t="s">
        <v>5</v>
      </c>
      <c r="J19" s="5" t="s">
        <v>5</v>
      </c>
      <c r="K19" s="5" t="s">
        <v>5</v>
      </c>
      <c r="L19" s="5" t="s">
        <v>5</v>
      </c>
      <c r="M19" s="5" t="s">
        <v>5</v>
      </c>
      <c r="N19" s="5" t="s">
        <v>5</v>
      </c>
      <c r="O19" s="5" t="s">
        <v>5</v>
      </c>
      <c r="P19" s="5" t="s">
        <v>5</v>
      </c>
      <c r="Q19" s="5" t="s">
        <v>5</v>
      </c>
      <c r="R19" s="5" t="s">
        <v>5</v>
      </c>
      <c r="S19" s="5" t="s">
        <v>5</v>
      </c>
      <c r="T19" s="5" t="s">
        <v>5</v>
      </c>
      <c r="U19" s="5" t="s">
        <v>5</v>
      </c>
      <c r="V19" s="5" t="s">
        <v>5</v>
      </c>
      <c r="W19" s="5" t="s">
        <v>5</v>
      </c>
      <c r="X19" s="5" t="s">
        <v>5</v>
      </c>
      <c r="Y19" s="5" t="s">
        <v>5</v>
      </c>
    </row>
    <row r="20" spans="2:25" x14ac:dyDescent="0.25">
      <c r="C20" s="12" t="s">
        <v>116</v>
      </c>
      <c r="D20" s="5" t="s">
        <v>18</v>
      </c>
      <c r="E20" s="5" t="s">
        <v>18</v>
      </c>
      <c r="F20" s="5" t="s">
        <v>18</v>
      </c>
      <c r="G20" s="5" t="s">
        <v>18</v>
      </c>
      <c r="H20" s="5" t="s">
        <v>25</v>
      </c>
      <c r="I20" s="5" t="s">
        <v>25</v>
      </c>
      <c r="J20" s="5" t="s">
        <v>25</v>
      </c>
      <c r="K20" s="5" t="s">
        <v>25</v>
      </c>
      <c r="L20" s="5" t="s">
        <v>53</v>
      </c>
      <c r="M20" s="5" t="s">
        <v>53</v>
      </c>
      <c r="N20" s="5" t="s">
        <v>53</v>
      </c>
      <c r="O20" s="5" t="s">
        <v>53</v>
      </c>
      <c r="P20" s="5" t="s">
        <v>53</v>
      </c>
      <c r="Q20" s="5" t="s">
        <v>47</v>
      </c>
      <c r="R20" s="5" t="s">
        <v>47</v>
      </c>
      <c r="S20" s="5" t="s">
        <v>47</v>
      </c>
      <c r="T20" s="5" t="s">
        <v>47</v>
      </c>
      <c r="U20" s="5" t="s">
        <v>47</v>
      </c>
      <c r="V20" s="5" t="s">
        <v>66</v>
      </c>
      <c r="W20" s="5" t="s">
        <v>66</v>
      </c>
      <c r="X20" s="5" t="s">
        <v>66</v>
      </c>
      <c r="Y20" s="5" t="s">
        <v>66</v>
      </c>
    </row>
    <row r="21" spans="2:25" x14ac:dyDescent="0.25">
      <c r="B21" s="4" t="s">
        <v>193</v>
      </c>
      <c r="C21" s="4" t="s">
        <v>204</v>
      </c>
      <c r="D21" s="4" t="s">
        <v>76</v>
      </c>
      <c r="E21" s="4" t="s">
        <v>77</v>
      </c>
      <c r="F21" s="4" t="s">
        <v>78</v>
      </c>
      <c r="G21" s="4" t="s">
        <v>79</v>
      </c>
      <c r="H21" s="4" t="s">
        <v>70</v>
      </c>
      <c r="I21" s="4" t="s">
        <v>71</v>
      </c>
      <c r="J21" s="4" t="s">
        <v>72</v>
      </c>
      <c r="K21" s="4" t="s">
        <v>73</v>
      </c>
      <c r="L21" s="4" t="s">
        <v>195</v>
      </c>
      <c r="M21" s="4" t="s">
        <v>196</v>
      </c>
      <c r="N21" s="4" t="s">
        <v>197</v>
      </c>
      <c r="O21" s="4" t="s">
        <v>198</v>
      </c>
      <c r="P21" s="4" t="s">
        <v>199</v>
      </c>
      <c r="Q21" s="4" t="s">
        <v>200</v>
      </c>
      <c r="R21" s="4" t="s">
        <v>201</v>
      </c>
      <c r="S21" s="4" t="s">
        <v>46</v>
      </c>
      <c r="T21" s="4" t="s">
        <v>48</v>
      </c>
      <c r="U21" s="4" t="s">
        <v>49</v>
      </c>
      <c r="V21" s="4" t="s">
        <v>65</v>
      </c>
      <c r="W21" s="4" t="s">
        <v>67</v>
      </c>
      <c r="X21" s="4" t="s">
        <v>68</v>
      </c>
      <c r="Y21" s="4" t="s">
        <v>69</v>
      </c>
    </row>
    <row r="22" spans="2:25" x14ac:dyDescent="0.25">
      <c r="B22" s="5" t="s">
        <v>154</v>
      </c>
      <c r="C22" s="5" t="s">
        <v>202</v>
      </c>
      <c r="D22" s="5">
        <v>1.8109269490484959E-2</v>
      </c>
      <c r="E22" s="5">
        <v>5.0364709968739145E-2</v>
      </c>
      <c r="F22" s="5">
        <v>2.8976175144880875E-2</v>
      </c>
      <c r="G22" s="5">
        <v>2.7287319422150885E-2</v>
      </c>
      <c r="H22" s="5">
        <v>8.159722222222221E-2</v>
      </c>
      <c r="I22" s="5">
        <v>5.1928783382789327E-2</v>
      </c>
      <c r="J22" s="5">
        <v>7.6683937823834189E-2</v>
      </c>
      <c r="K22" s="5">
        <v>2.6750142287990893E-2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7.5279421433267588E-2</v>
      </c>
      <c r="W22" s="5">
        <v>6.1519903498190587E-2</v>
      </c>
      <c r="X22" s="5">
        <v>4.1683862979777137E-2</v>
      </c>
      <c r="Y22" s="5">
        <v>3.8325769036812909E-2</v>
      </c>
    </row>
    <row r="23" spans="2:25" x14ac:dyDescent="0.25">
      <c r="B23" s="5" t="s">
        <v>145</v>
      </c>
      <c r="C23" s="5" t="s">
        <v>202</v>
      </c>
      <c r="D23" s="5">
        <v>3.0386740331491711E-2</v>
      </c>
      <c r="E23" s="5">
        <v>3.612365404654394E-2</v>
      </c>
      <c r="F23" s="5">
        <v>1.8995492594977462E-2</v>
      </c>
      <c r="G23" s="5">
        <v>2.889245585874799E-2</v>
      </c>
      <c r="H23" s="5">
        <v>4.2361111111111113E-2</v>
      </c>
      <c r="I23" s="5">
        <v>0.11313056379821958</v>
      </c>
      <c r="J23" s="5">
        <v>2.7288428324697755E-2</v>
      </c>
      <c r="K23" s="5">
        <v>5.2361980648833233E-2</v>
      </c>
      <c r="L23" s="5">
        <v>0.1245944192083063</v>
      </c>
      <c r="M23" s="5">
        <v>8.7349397590361449E-2</v>
      </c>
      <c r="N23" s="5">
        <v>0.10270270270270269</v>
      </c>
      <c r="O23" s="5">
        <v>9.8772023491724509E-2</v>
      </c>
      <c r="P23" s="5">
        <v>0.12312444836716682</v>
      </c>
      <c r="Q23" s="5">
        <v>6.6526977475117863E-2</v>
      </c>
      <c r="R23" s="5">
        <v>6.8283343969368207E-2</v>
      </c>
      <c r="S23" s="5">
        <v>0.12993703491700057</v>
      </c>
      <c r="T23" s="5">
        <v>0.16023448949682462</v>
      </c>
      <c r="U23" s="5">
        <v>8.0108010801080098E-2</v>
      </c>
      <c r="V23" s="5">
        <v>7.758053911900066E-2</v>
      </c>
      <c r="W23" s="5">
        <v>7.840772014475271E-2</v>
      </c>
      <c r="X23" s="5">
        <v>4.7874535699546028E-2</v>
      </c>
      <c r="Y23" s="5">
        <v>4.8915784165405943E-2</v>
      </c>
    </row>
    <row r="24" spans="2:25" x14ac:dyDescent="0.25">
      <c r="B24" s="5" t="s">
        <v>143</v>
      </c>
      <c r="C24" s="5" t="s">
        <v>202</v>
      </c>
      <c r="D24" s="5">
        <v>0.3406998158379374</v>
      </c>
      <c r="E24" s="5">
        <v>0.20910038207711013</v>
      </c>
      <c r="F24" s="5">
        <v>0.30843528654217645</v>
      </c>
      <c r="G24" s="5">
        <v>0.22525414660246121</v>
      </c>
      <c r="H24" s="5">
        <v>0.11840277777777779</v>
      </c>
      <c r="I24" s="5">
        <v>0.17321958456973294</v>
      </c>
      <c r="J24" s="5">
        <v>0.17236614853195162</v>
      </c>
      <c r="K24" s="5">
        <v>0.23505976095617526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.28796844181459569</v>
      </c>
      <c r="W24" s="5">
        <v>0.31121833534378768</v>
      </c>
      <c r="X24" s="5">
        <v>0.21873710276516717</v>
      </c>
      <c r="Y24" s="5">
        <v>0.23651033787191122</v>
      </c>
    </row>
    <row r="25" spans="2:25" x14ac:dyDescent="0.25">
      <c r="B25" s="5" t="s">
        <v>142</v>
      </c>
      <c r="C25" s="5" t="s">
        <v>202</v>
      </c>
      <c r="D25" s="5">
        <v>0.18385512584407609</v>
      </c>
      <c r="E25" s="5">
        <v>9.0656477943730482E-2</v>
      </c>
      <c r="F25" s="5">
        <v>0.17289117836445589</v>
      </c>
      <c r="G25" s="5">
        <v>0.17228464419475656</v>
      </c>
      <c r="H25" s="5">
        <v>0.1479166666666667</v>
      </c>
      <c r="I25" s="5">
        <v>0.15467359050445104</v>
      </c>
      <c r="J25" s="5">
        <v>0.18307426597582035</v>
      </c>
      <c r="K25" s="5">
        <v>0.28229937393284005</v>
      </c>
      <c r="L25" s="5">
        <v>0.81116158338741084</v>
      </c>
      <c r="M25" s="5">
        <v>0.84387550200803219</v>
      </c>
      <c r="N25" s="5">
        <v>0.85356265356265348</v>
      </c>
      <c r="O25" s="5">
        <v>0.85691404164442075</v>
      </c>
      <c r="P25" s="5">
        <v>0.82833186231244482</v>
      </c>
      <c r="Q25" s="5">
        <v>0.86275536930330021</v>
      </c>
      <c r="R25" s="5">
        <v>0.49329929802169747</v>
      </c>
      <c r="S25" s="5">
        <v>0.71722953634802511</v>
      </c>
      <c r="T25" s="5">
        <v>0.34733756717147041</v>
      </c>
      <c r="U25" s="5">
        <v>0.74932493249324927</v>
      </c>
      <c r="V25" s="5">
        <v>0.19066403681788296</v>
      </c>
      <c r="W25" s="5">
        <v>0.10213108162444712</v>
      </c>
      <c r="X25" s="5">
        <v>0.34585224927775488</v>
      </c>
      <c r="Y25" s="5">
        <v>0.32375189107413005</v>
      </c>
    </row>
    <row r="26" spans="2:25" x14ac:dyDescent="0.25">
      <c r="B26" s="5" t="s">
        <v>144</v>
      </c>
      <c r="C26" s="5" t="s">
        <v>202</v>
      </c>
      <c r="D26" s="5">
        <v>3.0693677102516881E-3</v>
      </c>
      <c r="E26" s="5">
        <v>3.126085446335533E-3</v>
      </c>
      <c r="F26" s="5">
        <v>3.2195750160978749E-3</v>
      </c>
      <c r="G26" s="5">
        <v>2.6752273943285178E-3</v>
      </c>
      <c r="H26" s="5">
        <v>6.5972222222222222E-3</v>
      </c>
      <c r="I26" s="5">
        <v>3.9688427299703267E-2</v>
      </c>
      <c r="J26" s="5">
        <v>1.3816925734024177E-3</v>
      </c>
      <c r="K26" s="5">
        <v>1.5367103016505405E-2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3.4516765285996058E-2</v>
      </c>
      <c r="W26" s="5">
        <v>3.2569360675512658E-2</v>
      </c>
      <c r="X26" s="5">
        <v>1.8572018159306647E-2</v>
      </c>
      <c r="Y26" s="5">
        <v>1.9667170953101359E-2</v>
      </c>
    </row>
    <row r="27" spans="2:25" x14ac:dyDescent="0.25">
      <c r="B27" s="5" t="s">
        <v>146</v>
      </c>
      <c r="C27" s="5" t="s">
        <v>202</v>
      </c>
      <c r="D27" s="5">
        <v>1.5346838551258441E-2</v>
      </c>
      <c r="E27" s="5">
        <v>2.9871483153872874E-2</v>
      </c>
      <c r="F27" s="5">
        <v>2.4790727623953637E-2</v>
      </c>
      <c r="G27" s="5">
        <v>1.4446227929373995E-2</v>
      </c>
      <c r="H27" s="5">
        <v>3.229166666666667E-2</v>
      </c>
      <c r="I27" s="5">
        <v>1.9658753709198812E-2</v>
      </c>
      <c r="J27" s="5">
        <v>4.2141623488773747E-2</v>
      </c>
      <c r="K27" s="5">
        <v>2.2196926579396696E-2</v>
      </c>
      <c r="L27" s="5">
        <v>6.4243997404282938E-2</v>
      </c>
      <c r="M27" s="5">
        <v>6.8775100401606434E-2</v>
      </c>
      <c r="N27" s="5">
        <v>4.3734643734643738E-2</v>
      </c>
      <c r="O27" s="5">
        <v>4.4313934863854779E-2</v>
      </c>
      <c r="P27" s="5">
        <v>4.8543689320388349E-2</v>
      </c>
      <c r="Q27" s="5">
        <v>3.4049240440020959E-2</v>
      </c>
      <c r="R27" s="5">
        <v>7.2750478621569872E-2</v>
      </c>
      <c r="S27" s="5">
        <v>2.8048082427017743E-2</v>
      </c>
      <c r="T27" s="5">
        <v>6.1553492916463115E-2</v>
      </c>
      <c r="U27" s="5">
        <v>5.2655265526552655E-2</v>
      </c>
      <c r="V27" s="5">
        <v>1.6436554898093363E-2</v>
      </c>
      <c r="W27" s="5">
        <v>9.6501809408926411E-3</v>
      </c>
      <c r="X27" s="5">
        <v>1.4032191498142801E-2</v>
      </c>
      <c r="Y27" s="5">
        <v>1.4624306606152293E-2</v>
      </c>
    </row>
    <row r="28" spans="2:25" x14ac:dyDescent="0.25">
      <c r="B28" s="5" t="s">
        <v>147</v>
      </c>
      <c r="C28" s="5" t="s">
        <v>202</v>
      </c>
      <c r="D28" s="5">
        <v>4.6347452424800491E-2</v>
      </c>
      <c r="E28" s="5">
        <v>9.9687391455366453E-2</v>
      </c>
      <c r="F28" s="5">
        <v>9.0470057952350288E-2</v>
      </c>
      <c r="G28" s="5">
        <v>9.6308186195826651E-2</v>
      </c>
      <c r="H28" s="5">
        <v>9.2013888888888895E-2</v>
      </c>
      <c r="I28" s="5">
        <v>7.752225519287835E-2</v>
      </c>
      <c r="J28" s="5">
        <v>0.1381692573402418</v>
      </c>
      <c r="K28" s="5">
        <v>0.13147410358565736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.18803418803418806</v>
      </c>
      <c r="W28" s="5">
        <v>0.10816244471250501</v>
      </c>
      <c r="X28" s="5">
        <v>0.18984729673957906</v>
      </c>
      <c r="Y28" s="5">
        <v>0.16439737771053956</v>
      </c>
    </row>
    <row r="29" spans="2:25" x14ac:dyDescent="0.25">
      <c r="B29" s="5" t="s">
        <v>148</v>
      </c>
      <c r="C29" s="5" t="s">
        <v>202</v>
      </c>
      <c r="D29" s="5">
        <v>3.8367096378146101E-2</v>
      </c>
      <c r="E29" s="5">
        <v>3.5776311219173323E-2</v>
      </c>
      <c r="F29" s="5">
        <v>4.3464262717321317E-2</v>
      </c>
      <c r="G29" s="5">
        <v>3.7453183520599252E-2</v>
      </c>
      <c r="H29" s="5">
        <v>6.0763888888888881E-2</v>
      </c>
      <c r="I29" s="5">
        <v>7.2329376854599406E-2</v>
      </c>
      <c r="J29" s="5">
        <v>8.1174438687392048E-2</v>
      </c>
      <c r="K29" s="5">
        <v>4.6101309049516224E-2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5.2596975673898753E-2</v>
      </c>
      <c r="W29" s="5">
        <v>6.6344993968636912E-2</v>
      </c>
      <c r="X29" s="5">
        <v>6.6859265373503923E-2</v>
      </c>
      <c r="Y29" s="5">
        <v>2.319717599596571E-2</v>
      </c>
    </row>
    <row r="30" spans="2:25" x14ac:dyDescent="0.25">
      <c r="B30" s="5" t="s">
        <v>149</v>
      </c>
      <c r="C30" s="5" t="s">
        <v>202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</row>
    <row r="31" spans="2:25" x14ac:dyDescent="0.25">
      <c r="B31" s="5" t="s">
        <v>150</v>
      </c>
      <c r="C31" s="5" t="s">
        <v>202</v>
      </c>
      <c r="D31" s="5">
        <v>0.21362799263351751</v>
      </c>
      <c r="E31" s="5">
        <v>0.229940951719347</v>
      </c>
      <c r="F31" s="5">
        <v>0.2034771410173857</v>
      </c>
      <c r="G31" s="5">
        <v>0.25468164794007492</v>
      </c>
      <c r="H31" s="5">
        <v>0.35416666666666669</v>
      </c>
      <c r="I31" s="5">
        <v>0.25185459940652821</v>
      </c>
      <c r="J31" s="5">
        <v>0.22521588946459409</v>
      </c>
      <c r="K31" s="5">
        <v>8.0819578827546951E-2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5.6870479947403026E-2</v>
      </c>
      <c r="W31" s="5">
        <v>0.20828307197426618</v>
      </c>
      <c r="X31" s="5">
        <v>2.2286421791167979E-2</v>
      </c>
      <c r="Y31" s="5">
        <v>9.9344427634896607E-2</v>
      </c>
    </row>
    <row r="32" spans="2:25" x14ac:dyDescent="0.25">
      <c r="B32" s="5" t="s">
        <v>151</v>
      </c>
      <c r="C32" s="5" t="s">
        <v>202</v>
      </c>
      <c r="D32" s="5">
        <v>0</v>
      </c>
      <c r="E32" s="5">
        <v>0</v>
      </c>
      <c r="F32" s="5">
        <v>9.6587250482936256E-4</v>
      </c>
      <c r="G32" s="5">
        <v>0</v>
      </c>
      <c r="H32" s="5">
        <v>9.3750000000000014E-3</v>
      </c>
      <c r="I32" s="5">
        <v>5.5637982195845693E-3</v>
      </c>
      <c r="J32" s="5">
        <v>7.2538860103626935E-3</v>
      </c>
      <c r="K32" s="5">
        <v>6.6590779738190095E-2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</row>
    <row r="33" spans="2:25" x14ac:dyDescent="0.25">
      <c r="B33" s="5" t="s">
        <v>153</v>
      </c>
      <c r="C33" s="5" t="s">
        <v>202</v>
      </c>
      <c r="D33" s="5">
        <v>2.0871700429711478E-2</v>
      </c>
      <c r="E33" s="5">
        <v>3.05661688086141E-2</v>
      </c>
      <c r="F33" s="5">
        <v>1.8351577591757887E-2</v>
      </c>
      <c r="G33" s="5">
        <v>2.514713750668807E-2</v>
      </c>
      <c r="H33" s="5">
        <v>3.4375000000000003E-2</v>
      </c>
      <c r="I33" s="5">
        <v>2.9302670623145406E-2</v>
      </c>
      <c r="J33" s="5">
        <v>3.7305699481865282E-2</v>
      </c>
      <c r="K33" s="5">
        <v>1.8782014797951052E-2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1.0190664036817882E-2</v>
      </c>
      <c r="W33" s="5">
        <v>5.227181342983514E-3</v>
      </c>
      <c r="X33" s="5">
        <v>2.3111844820470497E-2</v>
      </c>
      <c r="Y33" s="5">
        <v>1.7650025214321734E-2</v>
      </c>
    </row>
    <row r="34" spans="2:25" x14ac:dyDescent="0.25">
      <c r="B34" s="5" t="s">
        <v>152</v>
      </c>
      <c r="C34" s="5" t="s">
        <v>202</v>
      </c>
      <c r="D34" s="5">
        <v>4.2971147943523637E-3</v>
      </c>
      <c r="E34" s="5">
        <v>8.996179228898922E-2</v>
      </c>
      <c r="F34" s="5">
        <v>2.8010302640051513E-2</v>
      </c>
      <c r="G34" s="5">
        <v>2.0331728196896735E-2</v>
      </c>
      <c r="H34" s="5">
        <v>2.013888888888889E-2</v>
      </c>
      <c r="I34" s="5">
        <v>1.1127596439169139E-2</v>
      </c>
      <c r="J34" s="5">
        <v>7.9447322970639025E-3</v>
      </c>
      <c r="K34" s="5">
        <v>2.2196926579396696E-2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9.8619329388560158E-3</v>
      </c>
      <c r="W34" s="5">
        <v>1.6485725774024927E-2</v>
      </c>
      <c r="X34" s="5">
        <v>1.114321089558399E-2</v>
      </c>
      <c r="Y34" s="5">
        <v>1.3615733736762479E-2</v>
      </c>
    </row>
    <row r="35" spans="2:25" x14ac:dyDescent="0.25">
      <c r="B35" s="5" t="s">
        <v>155</v>
      </c>
      <c r="C35" s="5" t="s">
        <v>202</v>
      </c>
      <c r="D35" s="5">
        <v>8.5021485573971767E-2</v>
      </c>
      <c r="E35" s="5">
        <v>9.4824591872177844E-2</v>
      </c>
      <c r="F35" s="5">
        <v>5.7952350289761749E-2</v>
      </c>
      <c r="G35" s="5">
        <v>9.5238095238095233E-2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3.6668412781561029E-2</v>
      </c>
      <c r="R35" s="5">
        <v>0.36566687938736431</v>
      </c>
      <c r="S35" s="5">
        <v>0.12478534630795649</v>
      </c>
      <c r="T35" s="5">
        <v>0.43087445041524186</v>
      </c>
      <c r="U35" s="5">
        <v>0.11791179117911788</v>
      </c>
      <c r="V35" s="5">
        <v>0</v>
      </c>
      <c r="W35" s="5">
        <v>0</v>
      </c>
      <c r="X35" s="5">
        <v>0</v>
      </c>
      <c r="Y35" s="5">
        <v>0</v>
      </c>
    </row>
    <row r="36" spans="2:25" x14ac:dyDescent="0.25">
      <c r="B36" s="5" t="s">
        <v>154</v>
      </c>
      <c r="C36" s="5" t="s">
        <v>203</v>
      </c>
      <c r="D36" s="5">
        <v>6.301693580149665E-3</v>
      </c>
      <c r="E36" s="5">
        <v>2.94811320754717E-3</v>
      </c>
      <c r="F36" s="5">
        <v>6.0295447693699119E-3</v>
      </c>
      <c r="G36" s="5">
        <v>2.8154594317890964E-3</v>
      </c>
      <c r="H36" s="5">
        <v>4.1254125412541259E-3</v>
      </c>
      <c r="I36" s="5">
        <v>7.8336034575904913E-3</v>
      </c>
      <c r="J36" s="5">
        <v>7.82122905027933E-3</v>
      </c>
      <c r="K36" s="5">
        <v>1.3942044833242207E-2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1.1023622047244096E-2</v>
      </c>
      <c r="W36" s="5">
        <v>1.4413988657844991E-2</v>
      </c>
      <c r="X36" s="5">
        <v>2.6661659782200524E-2</v>
      </c>
      <c r="Y36" s="5">
        <v>3.7264957264957259E-2</v>
      </c>
    </row>
    <row r="37" spans="2:25" x14ac:dyDescent="0.25">
      <c r="B37" s="5" t="s">
        <v>145</v>
      </c>
      <c r="C37" s="5" t="s">
        <v>203</v>
      </c>
      <c r="D37" s="5">
        <v>0.23119338322174085</v>
      </c>
      <c r="E37" s="5">
        <v>0.19192216981132076</v>
      </c>
      <c r="F37" s="5">
        <v>0.18209225203497137</v>
      </c>
      <c r="G37" s="5">
        <v>0.22114154082416179</v>
      </c>
      <c r="H37" s="5">
        <v>0.21699669966996701</v>
      </c>
      <c r="I37" s="5">
        <v>0.21501890869800108</v>
      </c>
      <c r="J37" s="5">
        <v>0.2106145251396648</v>
      </c>
      <c r="K37" s="5">
        <v>0.33105522143247673</v>
      </c>
      <c r="L37" s="5">
        <v>0.26970612469101896</v>
      </c>
      <c r="M37" s="5">
        <v>0.24688509460083058</v>
      </c>
      <c r="N37" s="5">
        <v>0.24395061728395059</v>
      </c>
      <c r="O37" s="5">
        <v>0.20139634801288933</v>
      </c>
      <c r="P37" s="5">
        <v>0.20912408759124088</v>
      </c>
      <c r="Q37" s="5">
        <v>0.30152547874066854</v>
      </c>
      <c r="R37" s="5">
        <v>0.23607594936708862</v>
      </c>
      <c r="S37" s="5">
        <v>0.29229062673322237</v>
      </c>
      <c r="T37" s="5">
        <v>0.3009153318077803</v>
      </c>
      <c r="U37" s="5">
        <v>0.24672170956775133</v>
      </c>
      <c r="V37" s="5">
        <v>0.27322834645669297</v>
      </c>
      <c r="W37" s="5">
        <v>0.24385633270321361</v>
      </c>
      <c r="X37" s="5">
        <v>0.28539241457003378</v>
      </c>
      <c r="Y37" s="5">
        <v>0.29743589743589743</v>
      </c>
    </row>
    <row r="38" spans="2:25" x14ac:dyDescent="0.25">
      <c r="B38" s="5" t="s">
        <v>143</v>
      </c>
      <c r="C38" s="5" t="s">
        <v>203</v>
      </c>
      <c r="D38" s="5">
        <v>0.12288302481291848</v>
      </c>
      <c r="E38" s="5">
        <v>0.20725235849056603</v>
      </c>
      <c r="F38" s="5">
        <v>0.13084112149532709</v>
      </c>
      <c r="G38" s="5">
        <v>0.21781417967750191</v>
      </c>
      <c r="H38" s="5">
        <v>0.23184818481848185</v>
      </c>
      <c r="I38" s="5">
        <v>0.23095623987034034</v>
      </c>
      <c r="J38" s="5">
        <v>0.19916201117318438</v>
      </c>
      <c r="K38" s="5">
        <v>0.23100054674685619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.14488188976377955</v>
      </c>
      <c r="W38" s="5">
        <v>0.15477315689981097</v>
      </c>
      <c r="X38" s="5">
        <v>0.24258355238452872</v>
      </c>
      <c r="Y38" s="5">
        <v>0.27350427350427348</v>
      </c>
    </row>
    <row r="39" spans="2:25" x14ac:dyDescent="0.25">
      <c r="B39" s="5" t="s">
        <v>142</v>
      </c>
      <c r="C39" s="5" t="s">
        <v>203</v>
      </c>
      <c r="D39" s="5">
        <v>0.23198109491925956</v>
      </c>
      <c r="E39" s="5">
        <v>0.24823113207547171</v>
      </c>
      <c r="F39" s="5">
        <v>0.25414531202894181</v>
      </c>
      <c r="G39" s="5">
        <v>0.11543383670335296</v>
      </c>
      <c r="H39" s="5">
        <v>0.29001650165016507</v>
      </c>
      <c r="I39" s="5">
        <v>0.29605618584548893</v>
      </c>
      <c r="J39" s="5">
        <v>0.28826815642458103</v>
      </c>
      <c r="K39" s="5">
        <v>0.1386003280481137</v>
      </c>
      <c r="L39" s="5">
        <v>0.68744850315847306</v>
      </c>
      <c r="M39" s="5">
        <v>0.7406552838024919</v>
      </c>
      <c r="N39" s="5">
        <v>0.72493827160493829</v>
      </c>
      <c r="O39" s="5">
        <v>0.78517722878625129</v>
      </c>
      <c r="P39" s="5">
        <v>0.78211678832116782</v>
      </c>
      <c r="Q39" s="5">
        <v>0.46478416098669262</v>
      </c>
      <c r="R39" s="5">
        <v>0.5515822784810126</v>
      </c>
      <c r="S39" s="5">
        <v>0.4669994453688297</v>
      </c>
      <c r="T39" s="5">
        <v>0.58867276887871844</v>
      </c>
      <c r="U39" s="5">
        <v>0.54346770276833412</v>
      </c>
      <c r="V39" s="5">
        <v>0.39475065616797911</v>
      </c>
      <c r="W39" s="5">
        <v>0.28615311909262758</v>
      </c>
      <c r="X39" s="5">
        <v>0.25084491175366125</v>
      </c>
      <c r="Y39" s="5">
        <v>0.18393162393162391</v>
      </c>
    </row>
    <row r="40" spans="2:25" x14ac:dyDescent="0.25">
      <c r="B40" s="5" t="s">
        <v>144</v>
      </c>
      <c r="C40" s="5" t="s">
        <v>203</v>
      </c>
      <c r="D40" s="5">
        <v>4.253643166601024E-2</v>
      </c>
      <c r="E40" s="5">
        <v>3.8030660377358493E-2</v>
      </c>
      <c r="F40" s="5">
        <v>4.8839312631896295E-2</v>
      </c>
      <c r="G40" s="5">
        <v>4.3767596621448683E-2</v>
      </c>
      <c r="H40" s="5">
        <v>4.5379537953795387E-2</v>
      </c>
      <c r="I40" s="5">
        <v>3.781739600216099E-2</v>
      </c>
      <c r="J40" s="5">
        <v>3.2402234636871516E-2</v>
      </c>
      <c r="K40" s="5">
        <v>6.8616730453799873E-2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5.4330708661417336E-2</v>
      </c>
      <c r="W40" s="5">
        <v>2.4338374291115312E-2</v>
      </c>
      <c r="X40" s="5">
        <v>6.3086744273375878E-2</v>
      </c>
      <c r="Y40" s="5">
        <v>6.051282051282051E-2</v>
      </c>
    </row>
    <row r="41" spans="2:25" x14ac:dyDescent="0.25">
      <c r="B41" s="5" t="s">
        <v>146</v>
      </c>
      <c r="C41" s="5" t="s">
        <v>203</v>
      </c>
      <c r="D41" s="5">
        <v>1.3391098857818039E-2</v>
      </c>
      <c r="E41" s="5">
        <v>8.2547169811320754E-3</v>
      </c>
      <c r="F41" s="5">
        <v>6.0295447693699119E-3</v>
      </c>
      <c r="G41" s="5">
        <v>9.4701817251087797E-3</v>
      </c>
      <c r="H41" s="5">
        <v>7.4257425742574263E-3</v>
      </c>
      <c r="I41" s="5">
        <v>1.5667206915180983E-2</v>
      </c>
      <c r="J41" s="5">
        <v>7.5418994413407828E-3</v>
      </c>
      <c r="K41" s="5">
        <v>1.8862766539092395E-2</v>
      </c>
      <c r="L41" s="5">
        <v>4.2845372150508099E-2</v>
      </c>
      <c r="M41" s="5">
        <v>1.2459621596677432E-2</v>
      </c>
      <c r="N41" s="5">
        <v>3.1111111111111114E-2</v>
      </c>
      <c r="O41" s="5">
        <v>1.3426423200859291E-2</v>
      </c>
      <c r="P41" s="5">
        <v>8.7591240875912399E-3</v>
      </c>
      <c r="Q41" s="5">
        <v>2.0772476468678993E-2</v>
      </c>
      <c r="R41" s="5">
        <v>1.2974683544303799E-2</v>
      </c>
      <c r="S41" s="5">
        <v>1.996672212978369E-2</v>
      </c>
      <c r="T41" s="5">
        <v>1.1441647597254004E-2</v>
      </c>
      <c r="U41" s="5">
        <v>7.285089849441477E-3</v>
      </c>
      <c r="V41" s="5">
        <v>3.674540682414699E-3</v>
      </c>
      <c r="W41" s="5">
        <v>5.1984877126654049E-3</v>
      </c>
      <c r="X41" s="5">
        <v>5.6327450244085609E-3</v>
      </c>
      <c r="Y41" s="5">
        <v>6.153846153846153E-3</v>
      </c>
    </row>
    <row r="42" spans="2:25" x14ac:dyDescent="0.25">
      <c r="B42" s="5" t="s">
        <v>147</v>
      </c>
      <c r="C42" s="5" t="s">
        <v>203</v>
      </c>
      <c r="D42" s="5">
        <v>6.3016935801496657E-2</v>
      </c>
      <c r="E42" s="5">
        <v>1.4740566037735849E-2</v>
      </c>
      <c r="F42" s="5">
        <v>2.1103406692794695E-2</v>
      </c>
      <c r="G42" s="5">
        <v>4.9142564627591499E-2</v>
      </c>
      <c r="H42" s="5">
        <v>9.0759075907590782E-3</v>
      </c>
      <c r="I42" s="5">
        <v>5.6726094003241492E-3</v>
      </c>
      <c r="J42" s="5">
        <v>1.3687150837988826E-2</v>
      </c>
      <c r="K42" s="5">
        <v>2.9524330235101145E-2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2.4409448818897644E-2</v>
      </c>
      <c r="W42" s="5">
        <v>7.2778827977315691E-2</v>
      </c>
      <c r="X42" s="5">
        <v>2.1404431092752533E-2</v>
      </c>
      <c r="Y42" s="5">
        <v>3.3504273504273506E-2</v>
      </c>
    </row>
    <row r="43" spans="2:25" x14ac:dyDescent="0.25">
      <c r="B43" s="5" t="s">
        <v>148</v>
      </c>
      <c r="C43" s="5" t="s">
        <v>203</v>
      </c>
      <c r="D43" s="5">
        <v>2.7569909413154787E-3</v>
      </c>
      <c r="E43" s="5">
        <v>2.6533018867924531E-3</v>
      </c>
      <c r="F43" s="5">
        <v>4.5221585770274346E-3</v>
      </c>
      <c r="G43" s="5">
        <v>2.7642692603020224E-2</v>
      </c>
      <c r="H43" s="5">
        <v>2.4752475247524757E-3</v>
      </c>
      <c r="I43" s="5">
        <v>2.7012425715829277E-3</v>
      </c>
      <c r="J43" s="5">
        <v>4.1899441340782131E-3</v>
      </c>
      <c r="K43" s="5">
        <v>4.3739748496446134E-3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3.4120734908136491E-3</v>
      </c>
      <c r="W43" s="5">
        <v>1.7249527410207938E-2</v>
      </c>
      <c r="X43" s="5">
        <v>3.755163349605707E-3</v>
      </c>
      <c r="Y43" s="5">
        <v>3.4188034188034184E-3</v>
      </c>
    </row>
    <row r="44" spans="2:25" x14ac:dyDescent="0.25">
      <c r="B44" s="5" t="s">
        <v>149</v>
      </c>
      <c r="C44" s="5" t="s">
        <v>203</v>
      </c>
      <c r="D44" s="5">
        <v>7.8771169751870812E-4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</row>
    <row r="45" spans="2:25" x14ac:dyDescent="0.25">
      <c r="B45" s="5" t="s">
        <v>150</v>
      </c>
      <c r="C45" s="5" t="s">
        <v>203</v>
      </c>
      <c r="D45" s="5">
        <v>1.8117369042930289E-2</v>
      </c>
      <c r="E45" s="5">
        <v>1.9752358490566037E-2</v>
      </c>
      <c r="F45" s="5">
        <v>1.1154657823334337E-2</v>
      </c>
      <c r="G45" s="5">
        <v>1.2797542871768621E-2</v>
      </c>
      <c r="H45" s="5">
        <v>2.1039603960396044E-2</v>
      </c>
      <c r="I45" s="5">
        <v>1.7558076715289032E-2</v>
      </c>
      <c r="J45" s="5">
        <v>6.9832402234636876E-3</v>
      </c>
      <c r="K45" s="5">
        <v>1.1208310552214324E-2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6.8241469816272982E-3</v>
      </c>
      <c r="W45" s="5">
        <v>3.1663516068052934E-2</v>
      </c>
      <c r="X45" s="5">
        <v>1.8775816748028535E-3</v>
      </c>
      <c r="Y45" s="5">
        <v>5.1282051282051282E-3</v>
      </c>
    </row>
    <row r="46" spans="2:25" x14ac:dyDescent="0.25">
      <c r="B46" s="5" t="s">
        <v>151</v>
      </c>
      <c r="C46" s="5" t="s">
        <v>203</v>
      </c>
      <c r="D46" s="5">
        <v>3.9385584875935406E-4</v>
      </c>
      <c r="E46" s="5">
        <v>5.8962264150943394E-4</v>
      </c>
      <c r="F46" s="5">
        <v>3.0147723846849563E-4</v>
      </c>
      <c r="G46" s="5">
        <v>0</v>
      </c>
      <c r="H46" s="5">
        <v>7.1369636963696387E-2</v>
      </c>
      <c r="I46" s="5">
        <v>9.8325229605618569E-2</v>
      </c>
      <c r="J46" s="5">
        <v>0.10167597765363132</v>
      </c>
      <c r="K46" s="5">
        <v>1.0661563696008746E-2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</row>
    <row r="47" spans="2:25" x14ac:dyDescent="0.25">
      <c r="B47" s="5" t="s">
        <v>153</v>
      </c>
      <c r="C47" s="5" t="s">
        <v>203</v>
      </c>
      <c r="D47" s="5">
        <v>5.5139818826309573E-3</v>
      </c>
      <c r="E47" s="5">
        <v>2.3584905660377358E-3</v>
      </c>
      <c r="F47" s="5">
        <v>1.8088634308109737E-3</v>
      </c>
      <c r="G47" s="5">
        <v>5.886869721013566E-3</v>
      </c>
      <c r="H47" s="5">
        <v>7.0132013201320139E-3</v>
      </c>
      <c r="I47" s="5">
        <v>2.9713668287412206E-3</v>
      </c>
      <c r="J47" s="5">
        <v>2.7932960893854754E-3</v>
      </c>
      <c r="K47" s="5">
        <v>3.2804811372334607E-3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5.511811023622048E-3</v>
      </c>
      <c r="W47" s="5">
        <v>7.0888468809073729E-4</v>
      </c>
      <c r="X47" s="5">
        <v>4.1306796845662786E-3</v>
      </c>
      <c r="Y47" s="5">
        <v>3.7606837606837607E-3</v>
      </c>
    </row>
    <row r="48" spans="2:25" x14ac:dyDescent="0.25">
      <c r="B48" s="5" t="s">
        <v>152</v>
      </c>
      <c r="C48" s="5" t="s">
        <v>203</v>
      </c>
      <c r="D48" s="5">
        <v>0.10043324143363529</v>
      </c>
      <c r="E48" s="5">
        <v>7.3408018867924529E-2</v>
      </c>
      <c r="F48" s="5">
        <v>0.13596623454929152</v>
      </c>
      <c r="G48" s="5">
        <v>0.11005886869721014</v>
      </c>
      <c r="H48" s="5">
        <v>9.3234323432343252E-2</v>
      </c>
      <c r="I48" s="5">
        <v>6.9421934089681253E-2</v>
      </c>
      <c r="J48" s="5">
        <v>0.12486033519553075</v>
      </c>
      <c r="K48" s="5">
        <v>0.1388737014762165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7.7952755905511831E-2</v>
      </c>
      <c r="W48" s="5">
        <v>0.14886578449905483</v>
      </c>
      <c r="X48" s="5">
        <v>9.463011641006383E-2</v>
      </c>
      <c r="Y48" s="5">
        <v>9.5384615384615373E-2</v>
      </c>
    </row>
    <row r="49" spans="2:25" x14ac:dyDescent="0.25">
      <c r="B49" s="5" t="s">
        <v>155</v>
      </c>
      <c r="C49" s="5" t="s">
        <v>203</v>
      </c>
      <c r="D49" s="5">
        <v>0.16069318629381646</v>
      </c>
      <c r="E49" s="5">
        <v>0.18985849056603774</v>
      </c>
      <c r="F49" s="5">
        <v>0.19716611395839614</v>
      </c>
      <c r="G49" s="5">
        <v>0.18402866649603275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.21291788380395973</v>
      </c>
      <c r="R49" s="5">
        <v>0.19936708860759497</v>
      </c>
      <c r="S49" s="5">
        <v>0.22074320576816414</v>
      </c>
      <c r="T49" s="5">
        <v>9.897025171624714E-2</v>
      </c>
      <c r="U49" s="5">
        <v>0.20252549781447304</v>
      </c>
      <c r="V49" s="5">
        <v>0</v>
      </c>
      <c r="W49" s="5">
        <v>0</v>
      </c>
      <c r="X49" s="5">
        <v>0</v>
      </c>
      <c r="Y49" s="5">
        <v>0</v>
      </c>
    </row>
    <row r="50" spans="2:25" x14ac:dyDescent="0.25">
      <c r="B50" s="5" t="s">
        <v>155</v>
      </c>
      <c r="C50" s="6" t="s">
        <v>194</v>
      </c>
      <c r="D50" s="5">
        <v>0.27646877312419998</v>
      </c>
      <c r="E50" s="5">
        <v>0.301509041612462</v>
      </c>
      <c r="F50" s="5">
        <v>0.53176122309401896</v>
      </c>
      <c r="G50" s="5">
        <v>0.28607477822803601</v>
      </c>
      <c r="H50" s="5" t="s">
        <v>158</v>
      </c>
      <c r="I50" s="5" t="s">
        <v>158</v>
      </c>
      <c r="J50" s="5" t="s">
        <v>158</v>
      </c>
      <c r="K50" s="5" t="s">
        <v>158</v>
      </c>
      <c r="L50" s="5" t="s">
        <v>158</v>
      </c>
      <c r="M50" s="5" t="s">
        <v>158</v>
      </c>
      <c r="N50" s="5" t="s">
        <v>158</v>
      </c>
      <c r="O50" s="5" t="s">
        <v>158</v>
      </c>
      <c r="P50" s="5" t="s">
        <v>158</v>
      </c>
      <c r="Q50" s="5" t="s">
        <v>158</v>
      </c>
      <c r="R50" s="5" t="s">
        <v>158</v>
      </c>
      <c r="S50" s="5" t="s">
        <v>158</v>
      </c>
      <c r="T50" s="5" t="s">
        <v>158</v>
      </c>
      <c r="U50" s="5" t="s">
        <v>158</v>
      </c>
      <c r="V50" s="5" t="s">
        <v>158</v>
      </c>
      <c r="W50" s="5" t="s">
        <v>158</v>
      </c>
      <c r="X50" s="5" t="s">
        <v>158</v>
      </c>
      <c r="Y50" s="5" t="s">
        <v>158</v>
      </c>
    </row>
    <row r="51" spans="2:25" x14ac:dyDescent="0.25">
      <c r="B51" s="5" t="s">
        <v>145</v>
      </c>
      <c r="C51" s="6" t="s">
        <v>194</v>
      </c>
      <c r="D51" s="5">
        <v>0.88129128574883298</v>
      </c>
      <c r="E51" s="5">
        <v>0.72533347056281705</v>
      </c>
      <c r="F51" s="5">
        <v>0.98164090685204497</v>
      </c>
      <c r="G51" s="5">
        <v>0.88388587280997299</v>
      </c>
      <c r="H51" s="5">
        <v>0.70948578574397303</v>
      </c>
      <c r="I51" s="5">
        <v>0.27889670183727999</v>
      </c>
      <c r="J51" s="5">
        <v>0.887509795998913</v>
      </c>
      <c r="K51" s="5">
        <v>0.80088437615239405</v>
      </c>
      <c r="L51" s="5" t="s">
        <v>158</v>
      </c>
      <c r="M51" s="5" t="s">
        <v>158</v>
      </c>
      <c r="N51" s="5" t="s">
        <v>158</v>
      </c>
      <c r="O51" s="5" t="s">
        <v>158</v>
      </c>
      <c r="P51" s="5" t="s">
        <v>158</v>
      </c>
      <c r="Q51" s="5" t="s">
        <v>158</v>
      </c>
      <c r="R51" s="5" t="s">
        <v>158</v>
      </c>
      <c r="S51" s="5" t="s">
        <v>158</v>
      </c>
      <c r="T51" s="5" t="s">
        <v>158</v>
      </c>
      <c r="U51" s="5" t="s">
        <v>158</v>
      </c>
      <c r="V51" s="5">
        <v>0.54677296058179004</v>
      </c>
      <c r="W51" s="5">
        <v>0.49277521217148101</v>
      </c>
      <c r="X51" s="5">
        <v>0.775337850752438</v>
      </c>
      <c r="Y51" s="5">
        <v>0.78394436213947705</v>
      </c>
    </row>
    <row r="52" spans="2:25" x14ac:dyDescent="0.25">
      <c r="B52" s="5" t="s">
        <v>146</v>
      </c>
      <c r="C52" s="6" t="s">
        <v>194</v>
      </c>
      <c r="D52" s="5">
        <v>-5.9202708194995297E-2</v>
      </c>
      <c r="E52" s="5">
        <v>-0.55855459860794299</v>
      </c>
      <c r="F52" s="5">
        <v>-0.61400474963544305</v>
      </c>
      <c r="G52" s="5">
        <v>-0.18339614993794501</v>
      </c>
      <c r="H52" s="5">
        <v>-0.63835057118564698</v>
      </c>
      <c r="I52" s="5">
        <v>-9.8564402591454894E-2</v>
      </c>
      <c r="J52" s="5">
        <v>-0.74723052509618004</v>
      </c>
      <c r="K52" s="5">
        <v>-7.0687455934347096E-2</v>
      </c>
      <c r="L52" s="5" t="s">
        <v>158</v>
      </c>
      <c r="M52" s="5" t="s">
        <v>158</v>
      </c>
      <c r="N52" s="5" t="s">
        <v>158</v>
      </c>
      <c r="O52" s="5" t="s">
        <v>158</v>
      </c>
      <c r="P52" s="5" t="s">
        <v>158</v>
      </c>
      <c r="Q52" s="5" t="s">
        <v>158</v>
      </c>
      <c r="R52" s="5" t="s">
        <v>158</v>
      </c>
      <c r="S52" s="5" t="s">
        <v>158</v>
      </c>
      <c r="T52" s="5" t="s">
        <v>158</v>
      </c>
      <c r="U52" s="5" t="s">
        <v>158</v>
      </c>
      <c r="V52" s="5">
        <v>-0.65060773461641996</v>
      </c>
      <c r="W52" s="5">
        <v>-0.268658434646593</v>
      </c>
      <c r="X52" s="5">
        <v>-0.39640541028800902</v>
      </c>
      <c r="Y52" s="5">
        <v>-0.375928649008547</v>
      </c>
    </row>
    <row r="53" spans="2:25" x14ac:dyDescent="0.25">
      <c r="B53" s="5" t="s">
        <v>143</v>
      </c>
      <c r="C53" s="6" t="s">
        <v>194</v>
      </c>
      <c r="D53" s="5">
        <v>-0.44288000566944602</v>
      </c>
      <c r="E53" s="5">
        <v>-3.8553449445948799E-3</v>
      </c>
      <c r="F53" s="5">
        <v>-0.37241979969297601</v>
      </c>
      <c r="G53" s="5">
        <v>-1.45866455970328E-2</v>
      </c>
      <c r="H53" s="5">
        <v>0.29184180884154598</v>
      </c>
      <c r="I53" s="5">
        <v>0.124932707608457</v>
      </c>
      <c r="J53" s="5">
        <v>6.2754525648056406E-2</v>
      </c>
      <c r="K53" s="5">
        <v>-7.5652823518117199E-3</v>
      </c>
      <c r="L53" s="5" t="s">
        <v>158</v>
      </c>
      <c r="M53" s="5" t="s">
        <v>158</v>
      </c>
      <c r="N53" s="5" t="s">
        <v>158</v>
      </c>
      <c r="O53" s="5" t="s">
        <v>158</v>
      </c>
      <c r="P53" s="5" t="s">
        <v>158</v>
      </c>
      <c r="Q53" s="5" t="s">
        <v>158</v>
      </c>
      <c r="R53" s="5" t="s">
        <v>158</v>
      </c>
      <c r="S53" s="5" t="s">
        <v>158</v>
      </c>
      <c r="T53" s="5" t="s">
        <v>158</v>
      </c>
      <c r="U53" s="5" t="s">
        <v>158</v>
      </c>
      <c r="V53" s="5">
        <v>-0.29833079439752103</v>
      </c>
      <c r="W53" s="5">
        <v>-0.303369534448303</v>
      </c>
      <c r="X53" s="5">
        <v>4.4938896092860003E-2</v>
      </c>
      <c r="Y53" s="5">
        <v>6.3113988063963705E-2</v>
      </c>
    </row>
    <row r="54" spans="2:25" x14ac:dyDescent="0.25">
      <c r="B54" s="5" t="s">
        <v>142</v>
      </c>
      <c r="C54" s="6" t="s">
        <v>194</v>
      </c>
      <c r="D54" s="5">
        <v>0.10097685149655899</v>
      </c>
      <c r="E54" s="5">
        <v>0.43745740545477402</v>
      </c>
      <c r="F54" s="5">
        <v>0.16730926879824401</v>
      </c>
      <c r="G54" s="5">
        <v>-0.173913439663823</v>
      </c>
      <c r="H54" s="5">
        <v>0.292405598182087</v>
      </c>
      <c r="I54" s="5">
        <v>0.28195797262098998</v>
      </c>
      <c r="J54" s="5">
        <v>0.19716936910998401</v>
      </c>
      <c r="K54" s="5">
        <v>-0.30894565680196501</v>
      </c>
      <c r="L54" s="5" t="s">
        <v>158</v>
      </c>
      <c r="M54" s="5" t="s">
        <v>158</v>
      </c>
      <c r="N54" s="5" t="s">
        <v>158</v>
      </c>
      <c r="O54" s="5" t="s">
        <v>158</v>
      </c>
      <c r="P54" s="5" t="s">
        <v>158</v>
      </c>
      <c r="Q54" s="5" t="s">
        <v>158</v>
      </c>
      <c r="R54" s="5" t="s">
        <v>158</v>
      </c>
      <c r="S54" s="5" t="s">
        <v>158</v>
      </c>
      <c r="T54" s="5" t="s">
        <v>158</v>
      </c>
      <c r="U54" s="5" t="s">
        <v>158</v>
      </c>
      <c r="V54" s="5">
        <v>0.31605407673404701</v>
      </c>
      <c r="W54" s="5">
        <v>0.44744055276592098</v>
      </c>
      <c r="X54" s="5">
        <v>-0.139485308456166</v>
      </c>
      <c r="Y54" s="5">
        <v>-0.245555908615361</v>
      </c>
    </row>
    <row r="55" spans="2:25" x14ac:dyDescent="0.25">
      <c r="B55" s="5" t="s">
        <v>144</v>
      </c>
      <c r="C55" s="6" t="s">
        <v>194</v>
      </c>
      <c r="D55" s="5">
        <v>1.14171213458572</v>
      </c>
      <c r="E55" s="5">
        <v>1.08513302215333</v>
      </c>
      <c r="F55" s="5">
        <v>1.1809709944156901</v>
      </c>
      <c r="G55" s="5">
        <v>1.21379199621018</v>
      </c>
      <c r="H55" s="5">
        <v>0.83749895647037798</v>
      </c>
      <c r="I55" s="5">
        <v>-2.0972268560574801E-2</v>
      </c>
      <c r="J55" s="5">
        <v>1.3701635393185401</v>
      </c>
      <c r="K55" s="5">
        <v>0.64983801767694804</v>
      </c>
      <c r="L55" s="5" t="s">
        <v>158</v>
      </c>
      <c r="M55" s="5" t="s">
        <v>158</v>
      </c>
      <c r="N55" s="5" t="s">
        <v>158</v>
      </c>
      <c r="O55" s="5" t="s">
        <v>158</v>
      </c>
      <c r="P55" s="5" t="s">
        <v>158</v>
      </c>
      <c r="Q55" s="5" t="s">
        <v>158</v>
      </c>
      <c r="R55" s="5" t="s">
        <v>158</v>
      </c>
      <c r="S55" s="5" t="s">
        <v>158</v>
      </c>
      <c r="T55" s="5" t="s">
        <v>158</v>
      </c>
      <c r="U55" s="5" t="s">
        <v>158</v>
      </c>
      <c r="V55" s="5">
        <v>0.19701528042833999</v>
      </c>
      <c r="W55" s="5">
        <v>-0.12651766793067101</v>
      </c>
      <c r="X55" s="5">
        <v>0.531079015649084</v>
      </c>
      <c r="Y55" s="5">
        <v>0.48810550312241102</v>
      </c>
    </row>
    <row r="56" spans="2:25" x14ac:dyDescent="0.25">
      <c r="B56" s="5" t="s">
        <v>154</v>
      </c>
      <c r="C56" s="6" t="s">
        <v>194</v>
      </c>
      <c r="D56" s="5">
        <v>-0.45844364988745101</v>
      </c>
      <c r="E56" s="5">
        <v>-1.23258218094157</v>
      </c>
      <c r="F56" s="5">
        <v>-0.68175653390228597</v>
      </c>
      <c r="G56" s="5">
        <v>-0.98641160078566403</v>
      </c>
      <c r="H56" s="5">
        <v>-1.29620799000675</v>
      </c>
      <c r="I56" s="5">
        <v>-0.82144656433288499</v>
      </c>
      <c r="J56" s="5">
        <v>-0.99142940168883897</v>
      </c>
      <c r="K56" s="5">
        <v>-0.28299962148288399</v>
      </c>
      <c r="L56" s="5" t="s">
        <v>158</v>
      </c>
      <c r="M56" s="5" t="s">
        <v>158</v>
      </c>
      <c r="N56" s="5" t="s">
        <v>158</v>
      </c>
      <c r="O56" s="5" t="s">
        <v>158</v>
      </c>
      <c r="P56" s="5" t="s">
        <v>158</v>
      </c>
      <c r="Q56" s="5" t="s">
        <v>158</v>
      </c>
      <c r="R56" s="5" t="s">
        <v>158</v>
      </c>
      <c r="S56" s="5" t="s">
        <v>158</v>
      </c>
      <c r="T56" s="5" t="s">
        <v>158</v>
      </c>
      <c r="U56" s="5" t="s">
        <v>158</v>
      </c>
      <c r="V56" s="5">
        <v>-0.83435195790062699</v>
      </c>
      <c r="W56" s="5">
        <v>-0.63023146956402498</v>
      </c>
      <c r="X56" s="5">
        <v>-0.19408077736500201</v>
      </c>
      <c r="Y56" s="5">
        <v>-1.2190250553064301E-2</v>
      </c>
    </row>
    <row r="57" spans="2:25" x14ac:dyDescent="0.25">
      <c r="B57" s="5" t="s">
        <v>148</v>
      </c>
      <c r="C57" s="6" t="s">
        <v>194</v>
      </c>
      <c r="D57" s="5">
        <v>-1.1435235938950301</v>
      </c>
      <c r="E57" s="5">
        <v>-1.12980889397244</v>
      </c>
      <c r="F57" s="5">
        <v>-0.982786529566268</v>
      </c>
      <c r="G57" s="5">
        <v>-0.13190839437325899</v>
      </c>
      <c r="H57" s="5">
        <v>-1.3900269260376701</v>
      </c>
      <c r="I57" s="5">
        <v>-1.4277511379161201</v>
      </c>
      <c r="J57" s="5">
        <v>-1.28721106179647</v>
      </c>
      <c r="K57" s="5">
        <v>-1.02283697586783</v>
      </c>
      <c r="L57" s="5" t="s">
        <v>158</v>
      </c>
      <c r="M57" s="5" t="s">
        <v>158</v>
      </c>
      <c r="N57" s="5" t="s">
        <v>158</v>
      </c>
      <c r="O57" s="5" t="s">
        <v>158</v>
      </c>
      <c r="P57" s="5" t="s">
        <v>158</v>
      </c>
      <c r="Q57" s="5" t="s">
        <v>158</v>
      </c>
      <c r="R57" s="5" t="s">
        <v>158</v>
      </c>
      <c r="S57" s="5" t="s">
        <v>158</v>
      </c>
      <c r="T57" s="5" t="s">
        <v>158</v>
      </c>
      <c r="U57" s="5" t="s">
        <v>158</v>
      </c>
      <c r="V57" s="5">
        <v>-1.18794239630773</v>
      </c>
      <c r="W57" s="5">
        <v>-0.58503095785064396</v>
      </c>
      <c r="X57" s="5">
        <v>-1.25053276684407</v>
      </c>
      <c r="Y57" s="5">
        <v>-0.83156098789447097</v>
      </c>
    </row>
    <row r="58" spans="2:25" x14ac:dyDescent="0.25">
      <c r="B58" s="5" t="s">
        <v>153</v>
      </c>
      <c r="C58" s="6" t="s">
        <v>194</v>
      </c>
      <c r="D58" s="5">
        <v>-0.57809249792923001</v>
      </c>
      <c r="E58" s="5">
        <v>-1.1126068638648201</v>
      </c>
      <c r="F58" s="5">
        <v>-1.0062676254157901</v>
      </c>
      <c r="G58" s="5">
        <v>-0.63060413176407704</v>
      </c>
      <c r="H58" s="5">
        <v>-0.69032640095429398</v>
      </c>
      <c r="I58" s="5">
        <v>-0.99395093268582002</v>
      </c>
      <c r="J58" s="5">
        <v>-1.1256582140673701</v>
      </c>
      <c r="K58" s="5">
        <v>-0.75780463347536597</v>
      </c>
      <c r="L58" s="5" t="s">
        <v>158</v>
      </c>
      <c r="M58" s="5" t="s">
        <v>158</v>
      </c>
      <c r="N58" s="5" t="s">
        <v>158</v>
      </c>
      <c r="O58" s="5" t="s">
        <v>158</v>
      </c>
      <c r="P58" s="5" t="s">
        <v>158</v>
      </c>
      <c r="Q58" s="5" t="s">
        <v>158</v>
      </c>
      <c r="R58" s="5" t="s">
        <v>158</v>
      </c>
      <c r="S58" s="5" t="s">
        <v>158</v>
      </c>
      <c r="T58" s="5" t="s">
        <v>158</v>
      </c>
      <c r="U58" s="5" t="s">
        <v>158</v>
      </c>
      <c r="V58" s="5">
        <v>-0.26690816505899301</v>
      </c>
      <c r="W58" s="5">
        <v>-0.86769197134436804</v>
      </c>
      <c r="X58" s="5">
        <v>-0.74781309414941</v>
      </c>
      <c r="Y58" s="5">
        <v>-0.67147851540494696</v>
      </c>
    </row>
    <row r="59" spans="2:25" x14ac:dyDescent="0.25">
      <c r="B59" s="5" t="s">
        <v>152</v>
      </c>
      <c r="C59" s="6" t="s">
        <v>194</v>
      </c>
      <c r="D59" s="5">
        <v>1.36870052385449</v>
      </c>
      <c r="E59" s="5">
        <v>-8.8314595692109601E-2</v>
      </c>
      <c r="F59" s="5">
        <v>0.68611326913239901</v>
      </c>
      <c r="G59" s="5">
        <v>0.73345074911682395</v>
      </c>
      <c r="H59" s="5">
        <v>0.66554031784944601</v>
      </c>
      <c r="I59" s="5">
        <v>0.79509534205802901</v>
      </c>
      <c r="J59" s="5">
        <v>1.19634522853392</v>
      </c>
      <c r="K59" s="5">
        <v>0.79632716561231698</v>
      </c>
      <c r="L59" s="5" t="s">
        <v>158</v>
      </c>
      <c r="M59" s="5" t="s">
        <v>158</v>
      </c>
      <c r="N59" s="5" t="s">
        <v>158</v>
      </c>
      <c r="O59" s="5" t="s">
        <v>158</v>
      </c>
      <c r="P59" s="5" t="s">
        <v>158</v>
      </c>
      <c r="Q59" s="5" t="s">
        <v>158</v>
      </c>
      <c r="R59" s="5" t="s">
        <v>158</v>
      </c>
      <c r="S59" s="5" t="s">
        <v>158</v>
      </c>
      <c r="T59" s="5" t="s">
        <v>158</v>
      </c>
      <c r="U59" s="5" t="s">
        <v>158</v>
      </c>
      <c r="V59" s="5">
        <v>0.89786942863890995</v>
      </c>
      <c r="W59" s="5">
        <v>0.95568681897665297</v>
      </c>
      <c r="X59" s="5">
        <v>0.92901902432112204</v>
      </c>
      <c r="Y59" s="5">
        <v>0.84543728290171405</v>
      </c>
    </row>
    <row r="60" spans="2:25" x14ac:dyDescent="0.25">
      <c r="B60" s="5" t="s">
        <v>147</v>
      </c>
      <c r="C60" s="6" t="s">
        <v>194</v>
      </c>
      <c r="D60" s="5">
        <v>0.13343141446152401</v>
      </c>
      <c r="E60" s="5">
        <v>-0.83012607110456804</v>
      </c>
      <c r="F60" s="5">
        <v>-0.63215230001776601</v>
      </c>
      <c r="G60" s="5">
        <v>-0.29220538624570902</v>
      </c>
      <c r="H60" s="5">
        <v>-1.0059633208496199</v>
      </c>
      <c r="I60" s="5">
        <v>-1.13564351793074</v>
      </c>
      <c r="J60" s="5">
        <v>-1.00409836987987</v>
      </c>
      <c r="K60" s="5">
        <v>-0.64866016405029803</v>
      </c>
      <c r="L60" s="5" t="s">
        <v>158</v>
      </c>
      <c r="M60" s="5" t="s">
        <v>158</v>
      </c>
      <c r="N60" s="5" t="s">
        <v>158</v>
      </c>
      <c r="O60" s="5" t="s">
        <v>158</v>
      </c>
      <c r="P60" s="5" t="s">
        <v>158</v>
      </c>
      <c r="Q60" s="5" t="s">
        <v>158</v>
      </c>
      <c r="R60" s="5" t="s">
        <v>158</v>
      </c>
      <c r="S60" s="5" t="s">
        <v>158</v>
      </c>
      <c r="T60" s="5" t="s">
        <v>158</v>
      </c>
      <c r="U60" s="5" t="s">
        <v>158</v>
      </c>
      <c r="V60" s="5">
        <v>-0.88667884619772896</v>
      </c>
      <c r="W60" s="5">
        <v>-0.172071437259157</v>
      </c>
      <c r="X60" s="5">
        <v>-0.94790072831051797</v>
      </c>
      <c r="Y60" s="5">
        <v>-0.69079468058834104</v>
      </c>
    </row>
    <row r="61" spans="2:25" x14ac:dyDescent="0.25">
      <c r="B61" s="5" t="s">
        <v>151</v>
      </c>
      <c r="C61" s="6" t="s">
        <v>194</v>
      </c>
      <c r="D61" s="5" t="s">
        <v>158</v>
      </c>
      <c r="E61" s="5" t="s">
        <v>158</v>
      </c>
      <c r="F61" s="5">
        <v>-0.50566527484660495</v>
      </c>
      <c r="G61" s="5" t="s">
        <v>158</v>
      </c>
      <c r="H61" s="5">
        <v>0.88154221123479004</v>
      </c>
      <c r="I61" s="5">
        <v>1.2472935980397699</v>
      </c>
      <c r="J61" s="5">
        <v>1.1466476303347199</v>
      </c>
      <c r="K61" s="5">
        <v>-0.79559319436476605</v>
      </c>
      <c r="L61" s="5" t="s">
        <v>158</v>
      </c>
      <c r="M61" s="5" t="s">
        <v>158</v>
      </c>
      <c r="N61" s="5" t="s">
        <v>158</v>
      </c>
      <c r="O61" s="5" t="s">
        <v>158</v>
      </c>
      <c r="P61" s="5" t="s">
        <v>158</v>
      </c>
      <c r="Q61" s="5" t="s">
        <v>158</v>
      </c>
      <c r="R61" s="5" t="s">
        <v>158</v>
      </c>
      <c r="S61" s="5" t="s">
        <v>158</v>
      </c>
      <c r="T61" s="5" t="s">
        <v>158</v>
      </c>
      <c r="U61" s="5" t="s">
        <v>158</v>
      </c>
      <c r="V61" s="5" t="s">
        <v>158</v>
      </c>
      <c r="W61" s="5" t="s">
        <v>158</v>
      </c>
      <c r="X61" s="5" t="s">
        <v>158</v>
      </c>
      <c r="Y61" s="5" t="s">
        <v>158</v>
      </c>
    </row>
    <row r="62" spans="2:25" x14ac:dyDescent="0.25">
      <c r="B62" s="5" t="s">
        <v>150</v>
      </c>
      <c r="C62" s="6" t="s">
        <v>194</v>
      </c>
      <c r="D62" s="5">
        <v>-1.07156302883022</v>
      </c>
      <c r="E62" s="5">
        <v>-1.06599736544547</v>
      </c>
      <c r="F62" s="5">
        <v>-1.26105937434233</v>
      </c>
      <c r="G62" s="5">
        <v>-1.2988710582304299</v>
      </c>
      <c r="H62" s="5">
        <v>-1.2261701233989999</v>
      </c>
      <c r="I62" s="5">
        <v>-1.15667294419125</v>
      </c>
      <c r="J62" s="5">
        <v>-1.5085420456403</v>
      </c>
      <c r="K62" s="5">
        <v>-0.85797642730842405</v>
      </c>
      <c r="L62" s="5" t="s">
        <v>158</v>
      </c>
      <c r="M62" s="5" t="s">
        <v>158</v>
      </c>
      <c r="N62" s="5" t="s">
        <v>158</v>
      </c>
      <c r="O62" s="5" t="s">
        <v>158</v>
      </c>
      <c r="P62" s="5" t="s">
        <v>158</v>
      </c>
      <c r="Q62" s="5" t="s">
        <v>158</v>
      </c>
      <c r="R62" s="5" t="s">
        <v>158</v>
      </c>
      <c r="S62" s="5" t="s">
        <v>158</v>
      </c>
      <c r="T62" s="5" t="s">
        <v>158</v>
      </c>
      <c r="U62" s="5" t="s">
        <v>158</v>
      </c>
      <c r="V62" s="5">
        <v>-0.92083852111661701</v>
      </c>
      <c r="W62" s="5">
        <v>-0.81809483513761905</v>
      </c>
      <c r="X62" s="5">
        <v>-1.07444150778838</v>
      </c>
      <c r="Y62" s="5">
        <v>-1.287178123318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Normal="100" workbookViewId="0"/>
  </sheetViews>
  <sheetFormatPr defaultRowHeight="15" x14ac:dyDescent="0.25"/>
  <sheetData>
    <row r="1" spans="1:18" x14ac:dyDescent="0.25">
      <c r="A1" s="1" t="s">
        <v>0</v>
      </c>
    </row>
    <row r="2" spans="1:18" x14ac:dyDescent="0.25">
      <c r="A2" t="s">
        <v>217</v>
      </c>
    </row>
    <row r="5" spans="1:18" x14ac:dyDescent="0.25">
      <c r="B5" s="1" t="s">
        <v>218</v>
      </c>
    </row>
    <row r="6" spans="1:18" x14ac:dyDescent="0.25">
      <c r="C6" s="2" t="s">
        <v>205</v>
      </c>
      <c r="D6" s="2" t="s">
        <v>206</v>
      </c>
      <c r="E6" s="2" t="s">
        <v>207</v>
      </c>
      <c r="F6" s="2" t="s">
        <v>180</v>
      </c>
      <c r="G6" s="2" t="s">
        <v>208</v>
      </c>
      <c r="H6" s="2" t="s">
        <v>209</v>
      </c>
      <c r="I6" s="2" t="s">
        <v>210</v>
      </c>
      <c r="J6" s="2" t="s">
        <v>211</v>
      </c>
      <c r="K6" s="2" t="s">
        <v>212</v>
      </c>
      <c r="L6" s="2" t="s">
        <v>213</v>
      </c>
      <c r="M6" s="2" t="s">
        <v>214</v>
      </c>
      <c r="N6" s="2" t="s">
        <v>215</v>
      </c>
      <c r="O6" s="2" t="s">
        <v>216</v>
      </c>
      <c r="P6" s="2" t="s">
        <v>80</v>
      </c>
      <c r="Q6" s="2" t="s">
        <v>81</v>
      </c>
      <c r="R6" s="2" t="s">
        <v>82</v>
      </c>
    </row>
    <row r="7" spans="1:18" x14ac:dyDescent="0.25">
      <c r="B7" s="2" t="s">
        <v>205</v>
      </c>
      <c r="C7" s="3"/>
      <c r="D7" s="3">
        <v>0.34218192389541202</v>
      </c>
      <c r="E7" s="3">
        <v>0.30486965456485998</v>
      </c>
      <c r="F7" s="3">
        <v>0.590028289152284</v>
      </c>
      <c r="G7" s="3">
        <v>0.85402978416614606</v>
      </c>
      <c r="H7" s="3">
        <v>0.73757450549118697</v>
      </c>
      <c r="I7" s="3">
        <v>0.76650746068351905</v>
      </c>
      <c r="J7" s="3">
        <v>0.80290542873729298</v>
      </c>
      <c r="K7" s="3">
        <v>0.493911278290529</v>
      </c>
      <c r="L7" s="3">
        <v>0.92821488385071804</v>
      </c>
      <c r="M7" s="3">
        <v>0.56451544052771196</v>
      </c>
      <c r="N7" s="3" t="s">
        <v>158</v>
      </c>
      <c r="O7" s="3">
        <v>0.54298615358057301</v>
      </c>
      <c r="P7" s="3">
        <v>0.51184748489040299</v>
      </c>
      <c r="Q7" s="3">
        <v>0.65726467764087504</v>
      </c>
      <c r="R7" s="3">
        <v>0.48485990209090701</v>
      </c>
    </row>
    <row r="8" spans="1:18" x14ac:dyDescent="0.25">
      <c r="B8" s="2" t="s">
        <v>206</v>
      </c>
      <c r="C8" s="3">
        <v>0.65781807610458798</v>
      </c>
      <c r="D8" s="3"/>
      <c r="E8" s="3">
        <v>0.51686647669688501</v>
      </c>
      <c r="F8" s="3">
        <v>0.59706922978438404</v>
      </c>
      <c r="G8" s="3">
        <v>0.1193083176996</v>
      </c>
      <c r="H8" s="3">
        <v>3.3637799758690101E-4</v>
      </c>
      <c r="I8" s="3">
        <v>0.68036325982488299</v>
      </c>
      <c r="J8" s="3">
        <v>0.42916083299382002</v>
      </c>
      <c r="K8" s="3">
        <v>0.88317862021215199</v>
      </c>
      <c r="L8" s="3">
        <v>0.77263272066184696</v>
      </c>
      <c r="M8" s="3">
        <v>0.323737129595846</v>
      </c>
      <c r="N8" s="3">
        <v>0.33072758003288799</v>
      </c>
      <c r="O8" s="3">
        <v>0.152933333665523</v>
      </c>
      <c r="P8" s="3">
        <v>0.93109501619425405</v>
      </c>
      <c r="Q8" s="3">
        <v>0.54851574363217404</v>
      </c>
      <c r="R8" s="3">
        <v>0.70806391912343003</v>
      </c>
    </row>
    <row r="9" spans="1:18" x14ac:dyDescent="0.25">
      <c r="B9" s="2" t="s">
        <v>207</v>
      </c>
      <c r="C9" s="3">
        <v>-0.69513034543513996</v>
      </c>
      <c r="D9" s="3">
        <v>-0.20783510533880301</v>
      </c>
      <c r="E9" s="3"/>
      <c r="F9" s="3">
        <v>0.67880840191324998</v>
      </c>
      <c r="G9" s="3">
        <v>0.17780804131467901</v>
      </c>
      <c r="H9" s="3">
        <v>0.37840097326342798</v>
      </c>
      <c r="I9" s="3">
        <v>0.13846061770741</v>
      </c>
      <c r="J9" s="3">
        <v>0.31665476603176501</v>
      </c>
      <c r="K9" s="3">
        <v>0.62675283585114405</v>
      </c>
      <c r="L9" s="3">
        <v>0.452991258167452</v>
      </c>
      <c r="M9" s="3">
        <v>8.0822932430889796E-2</v>
      </c>
      <c r="N9" s="3">
        <v>0.67856059804898206</v>
      </c>
      <c r="O9" s="3">
        <v>0.19917585287004899</v>
      </c>
      <c r="P9" s="3">
        <v>0.90518808747424795</v>
      </c>
      <c r="Q9" s="3">
        <v>0.99846604088950797</v>
      </c>
      <c r="R9" s="3">
        <v>0.85183199355526396</v>
      </c>
    </row>
    <row r="10" spans="1:18" x14ac:dyDescent="0.25">
      <c r="B10" s="2" t="s">
        <v>180</v>
      </c>
      <c r="C10" s="3">
        <v>-0.409971710847716</v>
      </c>
      <c r="D10" s="3">
        <v>-0.170127316167796</v>
      </c>
      <c r="E10" s="3">
        <v>-0.133648150696691</v>
      </c>
      <c r="F10" s="3"/>
      <c r="G10" s="3">
        <v>0.55917029341994495</v>
      </c>
      <c r="H10" s="3">
        <v>0.998312321293365</v>
      </c>
      <c r="I10" s="3">
        <v>0.46775160695762502</v>
      </c>
      <c r="J10" s="3">
        <v>0.41901270888958297</v>
      </c>
      <c r="K10" s="3">
        <v>0.440264188344407</v>
      </c>
      <c r="L10" s="3">
        <v>0.32043771301177298</v>
      </c>
      <c r="M10" s="3">
        <v>1.39986007529402E-2</v>
      </c>
      <c r="N10" s="3">
        <v>0.214038374640107</v>
      </c>
      <c r="O10" s="3">
        <v>0.212717996953564</v>
      </c>
      <c r="P10" s="3">
        <v>1.0893719070042E-2</v>
      </c>
      <c r="Q10" s="3">
        <v>0.15814283308761501</v>
      </c>
      <c r="R10" s="3">
        <v>1.0709148348269099E-3</v>
      </c>
    </row>
    <row r="11" spans="1:18" x14ac:dyDescent="0.25">
      <c r="B11" s="2" t="s">
        <v>208</v>
      </c>
      <c r="C11" s="3">
        <v>0.145970215833853</v>
      </c>
      <c r="D11" s="3">
        <v>-0.47424558402024702</v>
      </c>
      <c r="E11" s="3">
        <v>-0.41669761563366398</v>
      </c>
      <c r="F11" s="3">
        <v>-0.18766895027204999</v>
      </c>
      <c r="G11" s="3"/>
      <c r="H11" s="3">
        <v>0.55652558139561403</v>
      </c>
      <c r="I11" s="3">
        <v>1.6612582422039099E-2</v>
      </c>
      <c r="J11" s="3">
        <v>0.31780988921006897</v>
      </c>
      <c r="K11" s="3">
        <v>0.39870188495598702</v>
      </c>
      <c r="L11" s="3">
        <v>0.44803727737367999</v>
      </c>
      <c r="M11" s="3">
        <v>0.69320353617173203</v>
      </c>
      <c r="N11" s="3">
        <v>0.123692784189294</v>
      </c>
      <c r="O11" s="3">
        <v>0.66771085967050003</v>
      </c>
      <c r="P11" s="3">
        <v>0.499491776829042</v>
      </c>
      <c r="Q11" s="3">
        <v>7.6466966660535096E-2</v>
      </c>
      <c r="R11" s="3">
        <v>0.42550561940652099</v>
      </c>
    </row>
    <row r="12" spans="1:18" x14ac:dyDescent="0.25">
      <c r="B12" s="2" t="s">
        <v>209</v>
      </c>
      <c r="C12" s="3">
        <v>0.26242549450881297</v>
      </c>
      <c r="D12" s="3">
        <v>0.85972438530562101</v>
      </c>
      <c r="E12" s="3">
        <v>-0.27981468754025202</v>
      </c>
      <c r="F12" s="3">
        <v>-6.8578733305160603E-4</v>
      </c>
      <c r="G12" s="3">
        <v>-0.18891055816400601</v>
      </c>
      <c r="H12" s="3"/>
      <c r="I12" s="3">
        <v>0.35128151371023902</v>
      </c>
      <c r="J12" s="3">
        <v>0.80217250484970304</v>
      </c>
      <c r="K12" s="3">
        <v>0.42995112980708</v>
      </c>
      <c r="L12" s="3">
        <v>0.82472111479670296</v>
      </c>
      <c r="M12" s="3">
        <v>0.64454431171208904</v>
      </c>
      <c r="N12" s="3">
        <v>0.74808694495716299</v>
      </c>
      <c r="O12" s="3">
        <v>3.1521974196137698E-2</v>
      </c>
      <c r="P12" s="3">
        <v>0.554955570434295</v>
      </c>
      <c r="Q12" s="3">
        <v>0.70512599442527402</v>
      </c>
      <c r="R12" s="3">
        <v>0.94959065174441804</v>
      </c>
    </row>
    <row r="13" spans="1:18" x14ac:dyDescent="0.25">
      <c r="B13" s="2" t="s">
        <v>210</v>
      </c>
      <c r="C13" s="3">
        <v>0.23349253931648101</v>
      </c>
      <c r="D13" s="3">
        <v>0.13296935423489301</v>
      </c>
      <c r="E13" s="3">
        <v>0.453723793511499</v>
      </c>
      <c r="F13" s="3">
        <v>-0.23217744678390101</v>
      </c>
      <c r="G13" s="3">
        <v>-0.67231015509125802</v>
      </c>
      <c r="H13" s="3">
        <v>-0.29538064866651198</v>
      </c>
      <c r="I13" s="3"/>
      <c r="J13" s="3">
        <v>0.72418828967451199</v>
      </c>
      <c r="K13" s="3">
        <v>0.433486105255809</v>
      </c>
      <c r="L13" s="3">
        <v>0.153918337222055</v>
      </c>
      <c r="M13" s="3">
        <v>0.41672957455613902</v>
      </c>
      <c r="N13" s="3">
        <v>0.124797644345696</v>
      </c>
      <c r="O13" s="3">
        <v>0.43562796283184801</v>
      </c>
      <c r="P13" s="3">
        <v>0.41702164200217601</v>
      </c>
      <c r="Q13" s="3">
        <v>0.37531402039327399</v>
      </c>
      <c r="R13" s="3">
        <v>0.76612603605542196</v>
      </c>
    </row>
    <row r="14" spans="1:18" x14ac:dyDescent="0.25">
      <c r="B14" s="2" t="s">
        <v>211</v>
      </c>
      <c r="C14" s="3">
        <v>-0.19709457126270699</v>
      </c>
      <c r="D14" s="3">
        <v>0.25214862886825901</v>
      </c>
      <c r="E14" s="3">
        <v>0.316220426282736</v>
      </c>
      <c r="F14" s="3">
        <v>-0.25754301179528999</v>
      </c>
      <c r="G14" s="3">
        <v>-0.31550574430844802</v>
      </c>
      <c r="H14" s="3">
        <v>8.1093905677690606E-2</v>
      </c>
      <c r="I14" s="3">
        <v>0.114029819829228</v>
      </c>
      <c r="J14" s="3"/>
      <c r="K14" s="3">
        <v>0.60121914006874599</v>
      </c>
      <c r="L14" s="3">
        <v>0.89980254906401302</v>
      </c>
      <c r="M14" s="3">
        <v>3.0865938854744999E-2</v>
      </c>
      <c r="N14" s="3">
        <v>1.55057491412336E-2</v>
      </c>
      <c r="O14" s="3">
        <v>0.89224484279604399</v>
      </c>
      <c r="P14" s="3">
        <v>0.56610367075129697</v>
      </c>
      <c r="Q14" s="3">
        <v>0.314251905594713</v>
      </c>
      <c r="R14" s="3">
        <v>0.55336559596310697</v>
      </c>
    </row>
    <row r="15" spans="1:18" x14ac:dyDescent="0.25">
      <c r="B15" s="2" t="s">
        <v>212</v>
      </c>
      <c r="C15" s="3">
        <v>-0.50608872170947095</v>
      </c>
      <c r="D15" s="3">
        <v>-4.7613907934183297E-2</v>
      </c>
      <c r="E15" s="3">
        <v>0.15668560329762601</v>
      </c>
      <c r="F15" s="3">
        <v>-0.24631736995304401</v>
      </c>
      <c r="G15" s="3">
        <v>-0.26853797482777397</v>
      </c>
      <c r="H15" s="3">
        <v>-0.25173117376314103</v>
      </c>
      <c r="I15" s="3">
        <v>0.24986847164722401</v>
      </c>
      <c r="J15" s="3">
        <v>0.16823329221594099</v>
      </c>
      <c r="K15" s="3"/>
      <c r="L15" s="3">
        <v>0.28233315076534299</v>
      </c>
      <c r="M15" s="3">
        <v>0.40007792184112101</v>
      </c>
      <c r="N15" s="3">
        <v>0.60963945155116495</v>
      </c>
      <c r="O15" s="3">
        <v>0.26476330590111102</v>
      </c>
      <c r="P15" s="3">
        <v>0.18721563997146001</v>
      </c>
      <c r="Q15" s="3">
        <v>0.99809287293772597</v>
      </c>
      <c r="R15" s="3">
        <v>0.25720515344639799</v>
      </c>
    </row>
    <row r="16" spans="1:18" x14ac:dyDescent="0.25">
      <c r="B16" s="2" t="s">
        <v>213</v>
      </c>
      <c r="C16" s="3">
        <v>-7.1785116149281694E-2</v>
      </c>
      <c r="D16" s="3">
        <v>9.3470834943827005E-2</v>
      </c>
      <c r="E16" s="3">
        <v>0.23971985043757399</v>
      </c>
      <c r="F16" s="3">
        <v>-0.31388520067824999</v>
      </c>
      <c r="G16" s="3">
        <v>-0.242277251551543</v>
      </c>
      <c r="H16" s="3">
        <v>-7.17139207220404E-2</v>
      </c>
      <c r="I16" s="3">
        <v>0.43846587004365001</v>
      </c>
      <c r="J16" s="3">
        <v>-4.08056128052115E-2</v>
      </c>
      <c r="K16" s="3">
        <v>0.338157858252772</v>
      </c>
      <c r="L16" s="3"/>
      <c r="M16" s="3">
        <v>0.27942062497560399</v>
      </c>
      <c r="N16" s="3">
        <v>0.50119511398938699</v>
      </c>
      <c r="O16" s="3">
        <v>0.79207439062832796</v>
      </c>
      <c r="P16" s="3">
        <v>0.83416950633852505</v>
      </c>
      <c r="Q16" s="3">
        <v>0.65145559671478404</v>
      </c>
      <c r="R16" s="3">
        <v>0.59784733237146603</v>
      </c>
    </row>
    <row r="17" spans="2:18" x14ac:dyDescent="0.25">
      <c r="B17" s="2" t="s">
        <v>214</v>
      </c>
      <c r="C17" s="3">
        <v>-0.43548455947228798</v>
      </c>
      <c r="D17" s="3">
        <v>0.31186079348891199</v>
      </c>
      <c r="E17" s="3">
        <v>0.52329720601985497</v>
      </c>
      <c r="F17" s="3">
        <v>-0.68484004456875902</v>
      </c>
      <c r="G17" s="3">
        <v>-0.127382491463052</v>
      </c>
      <c r="H17" s="3">
        <v>0.148740264226979</v>
      </c>
      <c r="I17" s="3">
        <v>0.25876548966576801</v>
      </c>
      <c r="J17" s="3">
        <v>0.62183067006419002</v>
      </c>
      <c r="K17" s="3">
        <v>0.26778432445464001</v>
      </c>
      <c r="L17" s="3">
        <v>0.34008717822536599</v>
      </c>
      <c r="M17" s="3"/>
      <c r="N17" s="3">
        <v>4.0574663654002804E-3</v>
      </c>
      <c r="O17" s="3">
        <v>0.37127867115393498</v>
      </c>
      <c r="P17" s="3">
        <v>0.29806924331947499</v>
      </c>
      <c r="Q17" s="3">
        <v>0.73017255716960106</v>
      </c>
      <c r="R17" s="3">
        <v>0.29519088186113102</v>
      </c>
    </row>
    <row r="18" spans="2:18" x14ac:dyDescent="0.25">
      <c r="B18" s="2" t="s">
        <v>215</v>
      </c>
      <c r="C18" s="3" t="s">
        <v>158</v>
      </c>
      <c r="D18" s="3">
        <v>-0.55575201488178805</v>
      </c>
      <c r="E18" s="3">
        <v>-0.25525760497594102</v>
      </c>
      <c r="F18" s="3">
        <v>0.67201963639836104</v>
      </c>
      <c r="G18" s="3">
        <v>0.77501195116745203</v>
      </c>
      <c r="H18" s="3">
        <v>-0.19917694052243701</v>
      </c>
      <c r="I18" s="3">
        <v>-0.77364062685109503</v>
      </c>
      <c r="J18" s="3">
        <v>-0.94463962531866297</v>
      </c>
      <c r="K18" s="3">
        <v>-0.311712624253068</v>
      </c>
      <c r="L18" s="3">
        <v>0.40294691384304199</v>
      </c>
      <c r="M18" s="3">
        <v>-0.97742654398944695</v>
      </c>
      <c r="N18" s="3"/>
      <c r="O18" s="3">
        <v>0.26648056725767999</v>
      </c>
      <c r="P18" s="3">
        <v>0.152260904165572</v>
      </c>
      <c r="Q18" s="3">
        <v>0.194297504862356</v>
      </c>
      <c r="R18" s="3">
        <v>0.18007348073595</v>
      </c>
    </row>
    <row r="19" spans="2:18" x14ac:dyDescent="0.25">
      <c r="B19" s="2" t="s">
        <v>216</v>
      </c>
      <c r="C19" s="3">
        <v>-0.45701384641942699</v>
      </c>
      <c r="D19" s="3">
        <v>-0.43940802732926698</v>
      </c>
      <c r="E19" s="3">
        <v>0.398731035053075</v>
      </c>
      <c r="F19" s="3">
        <v>-0.38795205844443198</v>
      </c>
      <c r="G19" s="3">
        <v>0.13850772860156399</v>
      </c>
      <c r="H19" s="3">
        <v>-0.61996097969323505</v>
      </c>
      <c r="I19" s="3">
        <v>0.24874344450140601</v>
      </c>
      <c r="J19" s="3">
        <v>4.38988241155863E-2</v>
      </c>
      <c r="K19" s="3">
        <v>0.34997602529744398</v>
      </c>
      <c r="L19" s="3">
        <v>-8.5312911738227706E-2</v>
      </c>
      <c r="M19" s="3">
        <v>0.28384454669305598</v>
      </c>
      <c r="N19" s="3">
        <v>-0.61809881700192304</v>
      </c>
      <c r="O19" s="3"/>
      <c r="P19" s="3">
        <v>6.8839273954407296E-2</v>
      </c>
      <c r="Q19" s="3">
        <v>2.9382161186416698E-2</v>
      </c>
      <c r="R19" s="3">
        <v>0.200989006290438</v>
      </c>
    </row>
    <row r="20" spans="2:18" x14ac:dyDescent="0.25">
      <c r="B20" s="2" t="s">
        <v>80</v>
      </c>
      <c r="C20" s="3">
        <v>-0.48815251510959701</v>
      </c>
      <c r="D20" s="3">
        <v>-2.80288245519867E-2</v>
      </c>
      <c r="E20" s="3">
        <v>3.8603345823152301E-2</v>
      </c>
      <c r="F20" s="3">
        <v>0.70221068928527997</v>
      </c>
      <c r="G20" s="3">
        <v>-0.21632241338357899</v>
      </c>
      <c r="H20" s="3">
        <v>0.18964877156663201</v>
      </c>
      <c r="I20" s="3">
        <v>-0.25860892083182901</v>
      </c>
      <c r="J20" s="3">
        <v>0.18442525052102399</v>
      </c>
      <c r="K20" s="3">
        <v>-0.40863131548432502</v>
      </c>
      <c r="L20" s="3">
        <v>-6.7798908438014005E-2</v>
      </c>
      <c r="M20" s="3">
        <v>-0.327924219594176</v>
      </c>
      <c r="N20" s="3">
        <v>0.74061434998296605</v>
      </c>
      <c r="O20" s="3">
        <v>-0.54177989239572599</v>
      </c>
      <c r="P20" s="3"/>
      <c r="Q20" s="3">
        <v>5.2800344394147401E-2</v>
      </c>
      <c r="R20" s="3">
        <v>1.20833858270997E-4</v>
      </c>
    </row>
    <row r="21" spans="2:18" x14ac:dyDescent="0.25">
      <c r="B21" s="2" t="s">
        <v>114</v>
      </c>
      <c r="C21" s="3">
        <v>-0.34273532235912402</v>
      </c>
      <c r="D21" s="3">
        <v>0.19268579966278099</v>
      </c>
      <c r="E21" s="3">
        <v>-6.23323390028505E-4</v>
      </c>
      <c r="F21" s="3">
        <v>0.43446814321733901</v>
      </c>
      <c r="G21" s="3">
        <v>-0.52978367112980296</v>
      </c>
      <c r="H21" s="3">
        <v>0.122223798421061</v>
      </c>
      <c r="I21" s="3">
        <v>0.28155643217252901</v>
      </c>
      <c r="J21" s="3">
        <v>0.31771171119193198</v>
      </c>
      <c r="K21" s="3">
        <v>7.7496018871199297E-4</v>
      </c>
      <c r="L21" s="3">
        <v>0.14567464648019199</v>
      </c>
      <c r="M21" s="3">
        <v>-0.111470427255957</v>
      </c>
      <c r="N21" s="3">
        <v>0.69323774964779705</v>
      </c>
      <c r="O21" s="3">
        <v>-0.62616734269737695</v>
      </c>
      <c r="P21" s="3">
        <v>0.57038518879673505</v>
      </c>
      <c r="Q21" s="3"/>
      <c r="R21" s="3">
        <v>1.9823011441999699E-2</v>
      </c>
    </row>
    <row r="22" spans="2:18" x14ac:dyDescent="0.25">
      <c r="B22" s="2" t="s">
        <v>115</v>
      </c>
      <c r="C22" s="3">
        <v>-0.51514009790909299</v>
      </c>
      <c r="D22" s="3">
        <v>-0.120956687027912</v>
      </c>
      <c r="E22" s="3">
        <v>6.0502274147177897E-2</v>
      </c>
      <c r="F22" s="3">
        <v>0.820700179342575</v>
      </c>
      <c r="G22" s="3">
        <v>-0.25408431632771999</v>
      </c>
      <c r="H22" s="3">
        <v>-2.04952732069297E-2</v>
      </c>
      <c r="I22" s="3">
        <v>-9.6212135566257406E-2</v>
      </c>
      <c r="J22" s="3">
        <v>0.190397246861776</v>
      </c>
      <c r="K22" s="3">
        <v>-0.35519914587925699</v>
      </c>
      <c r="L22" s="3">
        <v>-0.169771807821088</v>
      </c>
      <c r="M22" s="3">
        <v>-0.32977289570415802</v>
      </c>
      <c r="N22" s="3">
        <v>0.70890469867870498</v>
      </c>
      <c r="O22" s="3">
        <v>-0.39726240004087798</v>
      </c>
      <c r="P22" s="3">
        <v>0.88677532759780398</v>
      </c>
      <c r="Q22" s="3">
        <v>0.65876816967958196</v>
      </c>
      <c r="R22" s="3"/>
    </row>
    <row r="25" spans="2:18" x14ac:dyDescent="0.25">
      <c r="B25" s="1" t="s">
        <v>219</v>
      </c>
    </row>
    <row r="26" spans="2:18" x14ac:dyDescent="0.25">
      <c r="C26" s="2" t="s">
        <v>205</v>
      </c>
      <c r="D26" s="2" t="s">
        <v>206</v>
      </c>
      <c r="E26" s="2" t="s">
        <v>207</v>
      </c>
      <c r="F26" s="2" t="s">
        <v>180</v>
      </c>
      <c r="G26" s="2" t="s">
        <v>208</v>
      </c>
      <c r="H26" s="2" t="s">
        <v>209</v>
      </c>
      <c r="I26" s="2" t="s">
        <v>210</v>
      </c>
      <c r="J26" s="2" t="s">
        <v>211</v>
      </c>
      <c r="K26" s="2" t="s">
        <v>212</v>
      </c>
      <c r="L26" s="2" t="s">
        <v>213</v>
      </c>
      <c r="M26" s="2" t="s">
        <v>214</v>
      </c>
      <c r="N26" s="2" t="s">
        <v>215</v>
      </c>
      <c r="O26" s="2" t="s">
        <v>216</v>
      </c>
      <c r="P26" s="2" t="s">
        <v>80</v>
      </c>
      <c r="Q26" s="2" t="s">
        <v>81</v>
      </c>
      <c r="R26" s="2" t="s">
        <v>82</v>
      </c>
    </row>
    <row r="27" spans="2:18" x14ac:dyDescent="0.25">
      <c r="B27" s="2" t="s">
        <v>205</v>
      </c>
      <c r="C27" s="3"/>
      <c r="D27" s="3">
        <v>0.6</v>
      </c>
      <c r="E27" s="3">
        <v>0</v>
      </c>
      <c r="F27" s="3">
        <v>0.6</v>
      </c>
      <c r="G27" s="3">
        <v>0.4</v>
      </c>
      <c r="H27" s="3">
        <v>1</v>
      </c>
      <c r="I27" s="3">
        <v>0.6</v>
      </c>
      <c r="J27" s="3">
        <v>0.6</v>
      </c>
      <c r="K27" s="3">
        <v>0.2</v>
      </c>
      <c r="L27" s="3">
        <v>0.2</v>
      </c>
      <c r="M27" s="3">
        <v>0.2</v>
      </c>
      <c r="N27" s="3" t="s">
        <v>158</v>
      </c>
      <c r="O27" s="3">
        <v>1</v>
      </c>
      <c r="P27" s="3">
        <v>0.89459074466105404</v>
      </c>
      <c r="Q27" s="3">
        <v>0.74180111025283901</v>
      </c>
      <c r="R27" s="3">
        <v>0.89459074466105404</v>
      </c>
    </row>
    <row r="28" spans="2:18" x14ac:dyDescent="0.25">
      <c r="B28" s="2" t="s">
        <v>206</v>
      </c>
      <c r="C28" s="3">
        <v>0.4</v>
      </c>
      <c r="D28" s="3"/>
      <c r="E28" s="3">
        <v>0.86289807369497096</v>
      </c>
      <c r="F28" s="3">
        <v>0.29690411568876401</v>
      </c>
      <c r="G28" s="3">
        <v>4.4609296463363098E-2</v>
      </c>
      <c r="H28" s="3">
        <v>3.3166833912678901E-4</v>
      </c>
      <c r="I28" s="3">
        <v>0.79541450185389795</v>
      </c>
      <c r="J28" s="3">
        <v>0.29690411568876401</v>
      </c>
      <c r="K28" s="3">
        <v>0.72919499075106597</v>
      </c>
      <c r="L28" s="3">
        <v>0.81218269802805898</v>
      </c>
      <c r="M28" s="3">
        <v>0.21702022575997701</v>
      </c>
      <c r="N28" s="3">
        <v>0.39100221895576998</v>
      </c>
      <c r="O28" s="3">
        <v>5.8589475388567597E-2</v>
      </c>
      <c r="P28" s="3">
        <v>0.84458082268886203</v>
      </c>
      <c r="Q28" s="3">
        <v>0.60441919853161097</v>
      </c>
      <c r="R28" s="3">
        <v>0.87574765885831596</v>
      </c>
    </row>
    <row r="29" spans="2:18" x14ac:dyDescent="0.25">
      <c r="B29" s="2" t="s">
        <v>207</v>
      </c>
      <c r="C29" s="3">
        <v>-1</v>
      </c>
      <c r="D29" s="3">
        <v>-5.5944055944055902E-2</v>
      </c>
      <c r="E29" s="3"/>
      <c r="F29" s="3">
        <v>0.429918785032884</v>
      </c>
      <c r="G29" s="3">
        <v>0.15910576941219601</v>
      </c>
      <c r="H29" s="3">
        <v>0.52730235416610804</v>
      </c>
      <c r="I29" s="3">
        <v>8.0019375920274999E-2</v>
      </c>
      <c r="J29" s="3">
        <v>0.34225952894002498</v>
      </c>
      <c r="K29" s="3">
        <v>0.416774768899138</v>
      </c>
      <c r="L29" s="3">
        <v>0.633090681246262</v>
      </c>
      <c r="M29" s="3">
        <v>0.100602631832255</v>
      </c>
      <c r="N29" s="3">
        <v>0.50463157546869097</v>
      </c>
      <c r="O29" s="3">
        <v>0.33058925941210998</v>
      </c>
      <c r="P29" s="3">
        <v>0.81054561683885296</v>
      </c>
      <c r="Q29" s="3">
        <v>0.92870161540171103</v>
      </c>
      <c r="R29" s="3">
        <v>0.84936659666057202</v>
      </c>
    </row>
    <row r="30" spans="2:18" x14ac:dyDescent="0.25">
      <c r="B30" s="2" t="s">
        <v>180</v>
      </c>
      <c r="C30" s="3">
        <v>0.4</v>
      </c>
      <c r="D30" s="3">
        <v>-0.32867132867132898</v>
      </c>
      <c r="E30" s="3">
        <v>-0.25174825174825199</v>
      </c>
      <c r="F30" s="3"/>
      <c r="G30" s="3">
        <v>0.91409334241076001</v>
      </c>
      <c r="H30" s="3">
        <v>0.633090681246262</v>
      </c>
      <c r="I30" s="3">
        <v>0.470531995381542</v>
      </c>
      <c r="J30" s="3">
        <v>6.2511483279615199E-2</v>
      </c>
      <c r="K30" s="3">
        <v>0.48445166145539897</v>
      </c>
      <c r="L30" s="3">
        <v>0.33058925941210998</v>
      </c>
      <c r="M30" s="3">
        <v>6.4282598862774897E-4</v>
      </c>
      <c r="N30" s="3">
        <v>0.28475697986529402</v>
      </c>
      <c r="O30" s="3">
        <v>0.21702022575997701</v>
      </c>
      <c r="P30" s="3">
        <v>1.9604266421649801E-2</v>
      </c>
      <c r="Q30" s="3">
        <v>1.7797655806285999E-2</v>
      </c>
      <c r="R30" s="3">
        <v>9.2575607430802603E-3</v>
      </c>
    </row>
    <row r="31" spans="2:18" x14ac:dyDescent="0.25">
      <c r="B31" s="2" t="s">
        <v>208</v>
      </c>
      <c r="C31" s="3">
        <v>0.6</v>
      </c>
      <c r="D31" s="3">
        <v>-0.58741258741258695</v>
      </c>
      <c r="E31" s="3">
        <v>-0.43356643356643398</v>
      </c>
      <c r="F31" s="3">
        <v>-3.4965034965035002E-2</v>
      </c>
      <c r="G31" s="3"/>
      <c r="H31" s="3">
        <v>0.35414764123292197</v>
      </c>
      <c r="I31" s="3">
        <v>4.4609296463363098E-2</v>
      </c>
      <c r="J31" s="3">
        <v>0.416774768899138</v>
      </c>
      <c r="K31" s="3">
        <v>0.39109677094189599</v>
      </c>
      <c r="L31" s="3">
        <v>0.74560948098070801</v>
      </c>
      <c r="M31" s="3">
        <v>0.51284094318182605</v>
      </c>
      <c r="N31" s="3">
        <v>0.18812040437418701</v>
      </c>
      <c r="O31" s="3">
        <v>0.25513775175895698</v>
      </c>
      <c r="P31" s="3">
        <v>0.54571535593190201</v>
      </c>
      <c r="Q31" s="3">
        <v>6.7587139701875895E-2</v>
      </c>
      <c r="R31" s="3">
        <v>0.43381537754451599</v>
      </c>
    </row>
    <row r="32" spans="2:18" x14ac:dyDescent="0.25">
      <c r="B32" s="2" t="s">
        <v>209</v>
      </c>
      <c r="C32" s="3">
        <v>0</v>
      </c>
      <c r="D32" s="3">
        <v>0.86013986013985999</v>
      </c>
      <c r="E32" s="3">
        <v>-0.20279720279720301</v>
      </c>
      <c r="F32" s="3">
        <v>-0.15384615384615399</v>
      </c>
      <c r="G32" s="3">
        <v>-0.29370629370629397</v>
      </c>
      <c r="H32" s="3"/>
      <c r="I32" s="3">
        <v>0.21702022575997701</v>
      </c>
      <c r="J32" s="3">
        <v>0.81218269802805898</v>
      </c>
      <c r="K32" s="3">
        <v>0.54193588573131701</v>
      </c>
      <c r="L32" s="3">
        <v>0.69668310939576605</v>
      </c>
      <c r="M32" s="3">
        <v>0.61752348954014202</v>
      </c>
      <c r="N32" s="3">
        <v>0.87288857156953803</v>
      </c>
      <c r="O32" s="3">
        <v>3.58059970520292E-2</v>
      </c>
      <c r="P32" s="3">
        <v>0.46649871833995599</v>
      </c>
      <c r="Q32" s="3">
        <v>0.68598213820144405</v>
      </c>
      <c r="R32" s="3">
        <v>0.64537837938667397</v>
      </c>
    </row>
    <row r="33" spans="2:18" x14ac:dyDescent="0.25">
      <c r="B33" s="2" t="s">
        <v>210</v>
      </c>
      <c r="C33" s="3">
        <v>-0.4</v>
      </c>
      <c r="D33" s="3">
        <v>8.3916083916083906E-2</v>
      </c>
      <c r="E33" s="3">
        <v>0.52447552447552404</v>
      </c>
      <c r="F33" s="3">
        <v>-0.230769230769231</v>
      </c>
      <c r="G33" s="3">
        <v>-0.58741258741258695</v>
      </c>
      <c r="H33" s="3">
        <v>-0.38461538461538503</v>
      </c>
      <c r="I33" s="3"/>
      <c r="J33" s="3">
        <v>0.30790987618065302</v>
      </c>
      <c r="K33" s="3">
        <v>0.416774768899138</v>
      </c>
      <c r="L33" s="3">
        <v>0.118175957013032</v>
      </c>
      <c r="M33" s="3">
        <v>0.226206044935027</v>
      </c>
      <c r="N33" s="3">
        <v>0.28475697986529402</v>
      </c>
      <c r="O33" s="3">
        <v>0.48445166145539897</v>
      </c>
      <c r="P33" s="3">
        <v>0.46649871833995599</v>
      </c>
      <c r="Q33" s="3">
        <v>0.77074680157555098</v>
      </c>
      <c r="R33" s="3">
        <v>0.55808919439188398</v>
      </c>
    </row>
    <row r="34" spans="2:18" x14ac:dyDescent="0.25">
      <c r="B34" s="2" t="s">
        <v>211</v>
      </c>
      <c r="C34" s="3">
        <v>0.4</v>
      </c>
      <c r="D34" s="3">
        <v>0.32867132867132898</v>
      </c>
      <c r="E34" s="3">
        <v>0.30069930069930101</v>
      </c>
      <c r="F34" s="3">
        <v>-0.55244755244755195</v>
      </c>
      <c r="G34" s="3">
        <v>-0.25874125874125897</v>
      </c>
      <c r="H34" s="3">
        <v>7.69230769230769E-2</v>
      </c>
      <c r="I34" s="3">
        <v>0.321678321678322</v>
      </c>
      <c r="J34" s="3"/>
      <c r="K34" s="3">
        <v>0.60209942778653802</v>
      </c>
      <c r="L34" s="3">
        <v>0.87991857887867497</v>
      </c>
      <c r="M34" s="3">
        <v>9.5136285555552603E-4</v>
      </c>
      <c r="N34" s="3">
        <v>0.104088038661828</v>
      </c>
      <c r="O34" s="3">
        <v>0.81218269802805898</v>
      </c>
      <c r="P34" s="3">
        <v>0.51627703405005498</v>
      </c>
      <c r="Q34" s="3">
        <v>0.85788179982098201</v>
      </c>
      <c r="R34" s="3">
        <v>0.97328747474603405</v>
      </c>
    </row>
    <row r="35" spans="2:18" x14ac:dyDescent="0.25">
      <c r="B35" s="2" t="s">
        <v>212</v>
      </c>
      <c r="C35" s="3">
        <v>-0.8</v>
      </c>
      <c r="D35" s="3">
        <v>-0.111888111888112</v>
      </c>
      <c r="E35" s="3">
        <v>0.25874125874125897</v>
      </c>
      <c r="F35" s="3">
        <v>-0.223776223776224</v>
      </c>
      <c r="G35" s="3">
        <v>-0.27272727272727298</v>
      </c>
      <c r="H35" s="3">
        <v>-0.195804195804196</v>
      </c>
      <c r="I35" s="3">
        <v>0.25874125874125897</v>
      </c>
      <c r="J35" s="3">
        <v>0.16783216783216801</v>
      </c>
      <c r="K35" s="3"/>
      <c r="L35" s="3">
        <v>0.498555985524189</v>
      </c>
      <c r="M35" s="3">
        <v>0.36625146058358199</v>
      </c>
      <c r="N35" s="3">
        <v>0.62383766478107305</v>
      </c>
      <c r="O35" s="3">
        <v>0.69668310939576605</v>
      </c>
      <c r="P35" s="3">
        <v>0.26586795321194001</v>
      </c>
      <c r="Q35" s="3">
        <v>0.92870161540171103</v>
      </c>
      <c r="R35" s="3">
        <v>0.60510656852846001</v>
      </c>
    </row>
    <row r="36" spans="2:18" x14ac:dyDescent="0.25">
      <c r="B36" s="2" t="s">
        <v>213</v>
      </c>
      <c r="C36" s="3">
        <v>-0.8</v>
      </c>
      <c r="D36" s="3">
        <v>7.69230769230769E-2</v>
      </c>
      <c r="E36" s="3">
        <v>0.15384615384615399</v>
      </c>
      <c r="F36" s="3">
        <v>-0.30769230769230799</v>
      </c>
      <c r="G36" s="3">
        <v>-0.10489510489510501</v>
      </c>
      <c r="H36" s="3">
        <v>-0.125874125874126</v>
      </c>
      <c r="I36" s="3">
        <v>0.47552447552447602</v>
      </c>
      <c r="J36" s="3">
        <v>-4.8951048951049E-2</v>
      </c>
      <c r="K36" s="3">
        <v>0.21678321678321699</v>
      </c>
      <c r="L36" s="3"/>
      <c r="M36" s="3">
        <v>0.44326193645018303</v>
      </c>
      <c r="N36" s="3">
        <v>0.87288857156953803</v>
      </c>
      <c r="O36" s="3">
        <v>0.68059750828608201</v>
      </c>
      <c r="P36" s="3">
        <v>0.79363673599573004</v>
      </c>
      <c r="Q36" s="3">
        <v>1</v>
      </c>
      <c r="R36" s="3">
        <v>0.71163292033831604</v>
      </c>
    </row>
    <row r="37" spans="2:18" x14ac:dyDescent="0.25">
      <c r="B37" s="2" t="s">
        <v>214</v>
      </c>
      <c r="C37" s="3">
        <v>-0.8</v>
      </c>
      <c r="D37" s="3">
        <v>0.38461538461538503</v>
      </c>
      <c r="E37" s="3">
        <v>0.49650349650349701</v>
      </c>
      <c r="F37" s="3">
        <v>-0.83916083916083895</v>
      </c>
      <c r="G37" s="3">
        <v>-0.20979020979021001</v>
      </c>
      <c r="H37" s="3">
        <v>0.160839160839161</v>
      </c>
      <c r="I37" s="3">
        <v>0.37762237762237799</v>
      </c>
      <c r="J37" s="3">
        <v>0.82517482517482499</v>
      </c>
      <c r="K37" s="3">
        <v>0.286713286713287</v>
      </c>
      <c r="L37" s="3">
        <v>0.24475524475524499</v>
      </c>
      <c r="M37" s="3"/>
      <c r="N37" s="3">
        <v>0.104088038661828</v>
      </c>
      <c r="O37" s="3">
        <v>0.416774768899138</v>
      </c>
      <c r="P37" s="3">
        <v>0.105588715388482</v>
      </c>
      <c r="Q37" s="3">
        <v>0.23674184094269399</v>
      </c>
      <c r="R37" s="3">
        <v>0.24772692085718201</v>
      </c>
    </row>
    <row r="38" spans="2:18" x14ac:dyDescent="0.25">
      <c r="B38" s="2" t="s">
        <v>215</v>
      </c>
      <c r="C38" s="3" t="s">
        <v>158</v>
      </c>
      <c r="D38" s="3">
        <v>-0.5</v>
      </c>
      <c r="E38" s="3">
        <v>-0.4</v>
      </c>
      <c r="F38" s="3">
        <v>0.6</v>
      </c>
      <c r="G38" s="3">
        <v>0.7</v>
      </c>
      <c r="H38" s="3">
        <v>-0.1</v>
      </c>
      <c r="I38" s="3">
        <v>-0.6</v>
      </c>
      <c r="J38" s="3">
        <v>-0.8</v>
      </c>
      <c r="K38" s="3">
        <v>-0.3</v>
      </c>
      <c r="L38" s="3">
        <v>0.1</v>
      </c>
      <c r="M38" s="3">
        <v>-0.8</v>
      </c>
      <c r="N38" s="3"/>
      <c r="O38" s="3">
        <v>0.62383766478107305</v>
      </c>
      <c r="P38" s="3">
        <v>0.104088038661828</v>
      </c>
      <c r="Q38" s="3">
        <v>0.104088038661828</v>
      </c>
      <c r="R38" s="3">
        <v>0.171795304907989</v>
      </c>
    </row>
    <row r="39" spans="2:18" x14ac:dyDescent="0.25">
      <c r="B39" s="2" t="s">
        <v>216</v>
      </c>
      <c r="C39" s="3">
        <v>0</v>
      </c>
      <c r="D39" s="3">
        <v>-0.55944055944055904</v>
      </c>
      <c r="E39" s="3">
        <v>0.30769230769230799</v>
      </c>
      <c r="F39" s="3">
        <v>-0.38461538461538503</v>
      </c>
      <c r="G39" s="3">
        <v>0.356643356643357</v>
      </c>
      <c r="H39" s="3">
        <v>-0.608391608391608</v>
      </c>
      <c r="I39" s="3">
        <v>0.223776223776224</v>
      </c>
      <c r="J39" s="3">
        <v>7.69230769230769E-2</v>
      </c>
      <c r="K39" s="3">
        <v>0.125874125874126</v>
      </c>
      <c r="L39" s="3">
        <v>0.132867132867133</v>
      </c>
      <c r="M39" s="3">
        <v>0.25874125874125897</v>
      </c>
      <c r="N39" s="3">
        <v>-0.3</v>
      </c>
      <c r="O39" s="3"/>
      <c r="P39" s="3">
        <v>4.5453454466790597E-2</v>
      </c>
      <c r="Q39" s="3">
        <v>8.5633330779573101E-3</v>
      </c>
      <c r="R39" s="3">
        <v>2.3776038095080901E-2</v>
      </c>
    </row>
    <row r="40" spans="2:18" x14ac:dyDescent="0.25">
      <c r="B40" s="2" t="s">
        <v>80</v>
      </c>
      <c r="C40" s="3">
        <v>-0.105409255338946</v>
      </c>
      <c r="D40" s="3">
        <v>6.3494532307743795E-2</v>
      </c>
      <c r="E40" s="3">
        <v>-7.7604428376131296E-2</v>
      </c>
      <c r="F40" s="3">
        <v>0.65963764119711599</v>
      </c>
      <c r="G40" s="3">
        <v>-0.19401107094032799</v>
      </c>
      <c r="H40" s="3">
        <v>0.232813285128394</v>
      </c>
      <c r="I40" s="3">
        <v>-0.232813285128394</v>
      </c>
      <c r="J40" s="3">
        <v>-0.20812096700871599</v>
      </c>
      <c r="K40" s="3">
        <v>-0.34921992769259103</v>
      </c>
      <c r="L40" s="3">
        <v>-8.4659376410325102E-2</v>
      </c>
      <c r="M40" s="3">
        <v>-0.49031888837646598</v>
      </c>
      <c r="N40" s="3">
        <v>0.8</v>
      </c>
      <c r="O40" s="3">
        <v>-0.58556068683808205</v>
      </c>
      <c r="P40" s="3"/>
      <c r="Q40" s="3">
        <v>1.4615402861926101E-3</v>
      </c>
      <c r="R40" s="3">
        <v>4.2735925125048102E-4</v>
      </c>
    </row>
    <row r="41" spans="2:18" x14ac:dyDescent="0.25">
      <c r="B41" s="2" t="s">
        <v>114</v>
      </c>
      <c r="C41" s="3">
        <v>-0.25819888974716099</v>
      </c>
      <c r="D41" s="3">
        <v>0.166776170276769</v>
      </c>
      <c r="E41" s="3">
        <v>2.9004551352481499E-2</v>
      </c>
      <c r="F41" s="3">
        <v>0.66710468110707399</v>
      </c>
      <c r="G41" s="3">
        <v>-0.54383533785902805</v>
      </c>
      <c r="H41" s="3">
        <v>0.13052048108616701</v>
      </c>
      <c r="I41" s="3">
        <v>9.4264791895564901E-2</v>
      </c>
      <c r="J41" s="3">
        <v>-5.8009102704962998E-2</v>
      </c>
      <c r="K41" s="3">
        <v>2.9004551352481499E-2</v>
      </c>
      <c r="L41" s="3">
        <v>0</v>
      </c>
      <c r="M41" s="3">
        <v>-0.36980802974413901</v>
      </c>
      <c r="N41" s="3">
        <v>0.8</v>
      </c>
      <c r="O41" s="3">
        <v>-0.71786264597391702</v>
      </c>
      <c r="P41" s="3">
        <v>0.80834786466105701</v>
      </c>
      <c r="Q41" s="3"/>
      <c r="R41" s="3">
        <v>6.4653458748287193E-5</v>
      </c>
    </row>
    <row r="42" spans="2:18" x14ac:dyDescent="0.25">
      <c r="B42" s="2" t="s">
        <v>115</v>
      </c>
      <c r="C42" s="3">
        <v>-0.105409255338946</v>
      </c>
      <c r="D42" s="3">
        <v>5.0662823330774397E-2</v>
      </c>
      <c r="E42" s="3">
        <v>-6.1519142615940402E-2</v>
      </c>
      <c r="F42" s="3">
        <v>0.71289829972589802</v>
      </c>
      <c r="G42" s="3">
        <v>-0.24969534355881701</v>
      </c>
      <c r="H42" s="3">
        <v>0.14836969689726801</v>
      </c>
      <c r="I42" s="3">
        <v>-0.18817620094287699</v>
      </c>
      <c r="J42" s="3">
        <v>-1.0856319285166E-2</v>
      </c>
      <c r="K42" s="3">
        <v>-0.166463562372545</v>
      </c>
      <c r="L42" s="3">
        <v>-0.119419512136825</v>
      </c>
      <c r="M42" s="3">
        <v>-0.36187730950553199</v>
      </c>
      <c r="N42" s="3">
        <v>0.71818484645960801</v>
      </c>
      <c r="O42" s="3">
        <v>-0.64414161091984601</v>
      </c>
      <c r="P42" s="3">
        <v>0.85246801741407097</v>
      </c>
      <c r="Q42" s="3">
        <v>0.90056443678781894</v>
      </c>
      <c r="R42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/>
  </sheetViews>
  <sheetFormatPr defaultRowHeight="15" x14ac:dyDescent="0.25"/>
  <cols>
    <col min="2" max="2" width="17.7109375" customWidth="1"/>
  </cols>
  <sheetData>
    <row r="1" spans="1:16" x14ac:dyDescent="0.25">
      <c r="A1" s="1" t="s">
        <v>0</v>
      </c>
    </row>
    <row r="2" spans="1:16" x14ac:dyDescent="0.25">
      <c r="A2" t="s">
        <v>169</v>
      </c>
    </row>
    <row r="4" spans="1:16" x14ac:dyDescent="0.25">
      <c r="B4" s="1" t="s">
        <v>185</v>
      </c>
      <c r="J4" s="1" t="s">
        <v>184</v>
      </c>
    </row>
    <row r="5" spans="1:16" x14ac:dyDescent="0.25">
      <c r="B5" s="1" t="s">
        <v>162</v>
      </c>
      <c r="C5" t="s">
        <v>163</v>
      </c>
      <c r="J5" s="1" t="s">
        <v>162</v>
      </c>
      <c r="K5" t="s">
        <v>168</v>
      </c>
    </row>
    <row r="6" spans="1:16" x14ac:dyDescent="0.25">
      <c r="J6" s="1"/>
    </row>
    <row r="7" spans="1:16" x14ac:dyDescent="0.25">
      <c r="B7" s="1" t="s">
        <v>164</v>
      </c>
      <c r="C7" t="s">
        <v>170</v>
      </c>
      <c r="D7" t="s">
        <v>171</v>
      </c>
      <c r="E7" t="s">
        <v>172</v>
      </c>
      <c r="F7" t="s">
        <v>173</v>
      </c>
      <c r="G7" t="s">
        <v>115</v>
      </c>
      <c r="J7" s="1" t="s">
        <v>164</v>
      </c>
      <c r="K7" t="s">
        <v>170</v>
      </c>
      <c r="L7" t="s">
        <v>171</v>
      </c>
      <c r="M7" t="s">
        <v>172</v>
      </c>
      <c r="N7" t="s">
        <v>173</v>
      </c>
      <c r="O7" t="s">
        <v>115</v>
      </c>
    </row>
    <row r="8" spans="1:16" x14ac:dyDescent="0.25">
      <c r="C8">
        <v>-13.125</v>
      </c>
      <c r="D8">
        <v>-4.2670000000000003</v>
      </c>
      <c r="E8">
        <v>-2.194</v>
      </c>
      <c r="F8">
        <v>2.9039999999999999</v>
      </c>
      <c r="G8">
        <v>16.341000000000001</v>
      </c>
      <c r="J8" s="1"/>
      <c r="K8">
        <v>-0.87619999999999998</v>
      </c>
      <c r="L8">
        <v>-0.38379999999999997</v>
      </c>
      <c r="M8">
        <v>-0.1434</v>
      </c>
      <c r="N8">
        <v>0.59599999999999997</v>
      </c>
      <c r="O8">
        <v>1.1527000000000001</v>
      </c>
    </row>
    <row r="9" spans="1:16" x14ac:dyDescent="0.25">
      <c r="J9" s="1"/>
    </row>
    <row r="10" spans="1:16" x14ac:dyDescent="0.25">
      <c r="B10" s="1" t="s">
        <v>165</v>
      </c>
      <c r="D10" t="s">
        <v>174</v>
      </c>
      <c r="E10" t="s">
        <v>182</v>
      </c>
      <c r="F10" t="s">
        <v>175</v>
      </c>
      <c r="G10" t="s">
        <v>176</v>
      </c>
      <c r="H10" t="s">
        <v>177</v>
      </c>
      <c r="J10" s="1" t="s">
        <v>165</v>
      </c>
      <c r="L10" t="s">
        <v>174</v>
      </c>
      <c r="M10" t="s">
        <v>182</v>
      </c>
      <c r="N10" t="s">
        <v>175</v>
      </c>
      <c r="O10" t="s">
        <v>176</v>
      </c>
      <c r="P10" t="s">
        <v>177</v>
      </c>
    </row>
    <row r="11" spans="1:16" x14ac:dyDescent="0.25">
      <c r="C11" t="s">
        <v>178</v>
      </c>
      <c r="D11">
        <v>17.943000000000001</v>
      </c>
      <c r="E11">
        <v>2.6819999999999999</v>
      </c>
      <c r="F11">
        <v>6.6890000000000001</v>
      </c>
      <c r="G11" s="11">
        <v>5.4400000000000001E-5</v>
      </c>
      <c r="H11" t="s">
        <v>179</v>
      </c>
      <c r="J11" s="1"/>
      <c r="K11" t="s">
        <v>178</v>
      </c>
      <c r="L11">
        <v>2.1362000000000001</v>
      </c>
      <c r="M11">
        <v>0.21379999999999999</v>
      </c>
      <c r="N11">
        <v>9.9920000000000009</v>
      </c>
      <c r="O11" s="11">
        <v>1.5999999999999999E-6</v>
      </c>
      <c r="P11" t="s">
        <v>179</v>
      </c>
    </row>
    <row r="12" spans="1:16" x14ac:dyDescent="0.25">
      <c r="C12" t="s">
        <v>180</v>
      </c>
      <c r="D12">
        <v>36.603000000000002</v>
      </c>
      <c r="E12">
        <v>11.736000000000001</v>
      </c>
      <c r="F12">
        <v>3.1190000000000002</v>
      </c>
      <c r="G12">
        <v>1.09E-2</v>
      </c>
      <c r="H12" t="s">
        <v>181</v>
      </c>
      <c r="J12" s="1"/>
      <c r="K12" t="s">
        <v>180</v>
      </c>
      <c r="L12">
        <v>4.2487000000000004</v>
      </c>
      <c r="M12">
        <v>0.93540000000000001</v>
      </c>
      <c r="N12">
        <v>4.5419999999999998</v>
      </c>
      <c r="O12">
        <v>1.07E-3</v>
      </c>
      <c r="P12" t="s">
        <v>183</v>
      </c>
    </row>
    <row r="13" spans="1:16" x14ac:dyDescent="0.25">
      <c r="C13" t="s">
        <v>166</v>
      </c>
      <c r="J13" s="1"/>
      <c r="K13" t="s">
        <v>166</v>
      </c>
    </row>
    <row r="14" spans="1:16" x14ac:dyDescent="0.25">
      <c r="C14" t="s">
        <v>167</v>
      </c>
      <c r="J14" s="1"/>
      <c r="K14" t="s">
        <v>167</v>
      </c>
    </row>
    <row r="15" spans="1:16" x14ac:dyDescent="0.25">
      <c r="J15" s="1"/>
    </row>
    <row r="16" spans="1:16" x14ac:dyDescent="0.25">
      <c r="B16" s="1" t="s">
        <v>186</v>
      </c>
      <c r="C16" t="s">
        <v>187</v>
      </c>
      <c r="J16" s="1" t="s">
        <v>186</v>
      </c>
      <c r="K16" t="s">
        <v>191</v>
      </c>
    </row>
    <row r="17" spans="2:11" x14ac:dyDescent="0.25">
      <c r="B17" s="1" t="s">
        <v>188</v>
      </c>
      <c r="C17">
        <v>0.49309999999999998</v>
      </c>
      <c r="J17" s="1" t="s">
        <v>188</v>
      </c>
      <c r="K17">
        <v>0.67349999999999999</v>
      </c>
    </row>
    <row r="18" spans="2:11" x14ac:dyDescent="0.25">
      <c r="B18" s="1" t="s">
        <v>189</v>
      </c>
      <c r="C18" t="s">
        <v>190</v>
      </c>
      <c r="J18" s="1" t="s">
        <v>189</v>
      </c>
      <c r="K18" t="s">
        <v>192</v>
      </c>
    </row>
    <row r="20" spans="2:11" x14ac:dyDescent="0.25">
      <c r="B20" s="1"/>
    </row>
    <row r="36" spans="2:2" x14ac:dyDescent="0.25">
      <c r="B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/>
  </sheetViews>
  <sheetFormatPr defaultRowHeight="15" x14ac:dyDescent="0.25"/>
  <cols>
    <col min="5" max="8" width="9" customWidth="1"/>
  </cols>
  <sheetData>
    <row r="1" spans="1:10" x14ac:dyDescent="0.25">
      <c r="A1" s="1" t="s">
        <v>0</v>
      </c>
    </row>
    <row r="2" spans="1:10" x14ac:dyDescent="0.25">
      <c r="A2" t="s">
        <v>236</v>
      </c>
    </row>
    <row r="4" spans="1:10" x14ac:dyDescent="0.25">
      <c r="B4" s="4" t="s">
        <v>1</v>
      </c>
      <c r="C4" s="4" t="s">
        <v>2</v>
      </c>
      <c r="D4" s="4" t="s">
        <v>116</v>
      </c>
      <c r="E4" s="4" t="s">
        <v>80</v>
      </c>
      <c r="F4" s="4" t="s">
        <v>114</v>
      </c>
      <c r="G4" s="4" t="s">
        <v>115</v>
      </c>
      <c r="H4" s="13" t="s">
        <v>224</v>
      </c>
      <c r="I4" s="13" t="s">
        <v>225</v>
      </c>
      <c r="J4" s="13" t="s">
        <v>226</v>
      </c>
    </row>
    <row r="5" spans="1:10" x14ac:dyDescent="0.25">
      <c r="B5" s="5" t="s">
        <v>4</v>
      </c>
      <c r="C5" s="5" t="s">
        <v>5</v>
      </c>
      <c r="D5" s="5" t="s">
        <v>6</v>
      </c>
      <c r="E5" s="5">
        <v>18</v>
      </c>
      <c r="F5" s="5">
        <v>1</v>
      </c>
      <c r="G5" s="5">
        <v>2.5</v>
      </c>
      <c r="H5" s="3">
        <v>1</v>
      </c>
      <c r="I5" s="3">
        <v>1</v>
      </c>
      <c r="J5" s="3">
        <v>0</v>
      </c>
    </row>
    <row r="6" spans="1:10" x14ac:dyDescent="0.25">
      <c r="B6" s="5" t="s">
        <v>8</v>
      </c>
      <c r="C6" s="5" t="s">
        <v>5</v>
      </c>
      <c r="D6" s="5" t="s">
        <v>6</v>
      </c>
      <c r="E6" s="5">
        <v>0</v>
      </c>
      <c r="F6" s="5">
        <v>0</v>
      </c>
      <c r="G6" s="5">
        <v>0</v>
      </c>
      <c r="H6" s="3">
        <v>0</v>
      </c>
      <c r="I6" s="3">
        <v>0</v>
      </c>
      <c r="J6" s="3">
        <v>0</v>
      </c>
    </row>
    <row r="7" spans="1:10" x14ac:dyDescent="0.25">
      <c r="B7" s="5" t="s">
        <v>10</v>
      </c>
      <c r="C7" s="5" t="s">
        <v>5</v>
      </c>
      <c r="D7" s="5" t="s">
        <v>6</v>
      </c>
      <c r="E7" s="5">
        <v>16.5</v>
      </c>
      <c r="F7" s="5">
        <v>0.7</v>
      </c>
      <c r="G7" s="5">
        <v>2</v>
      </c>
      <c r="H7" s="3">
        <v>0</v>
      </c>
      <c r="I7" s="3">
        <v>1</v>
      </c>
      <c r="J7" s="3">
        <v>0</v>
      </c>
    </row>
    <row r="8" spans="1:10" x14ac:dyDescent="0.25">
      <c r="B8" s="5" t="s">
        <v>11</v>
      </c>
      <c r="C8" s="5" t="s">
        <v>5</v>
      </c>
      <c r="D8" s="5" t="s">
        <v>6</v>
      </c>
      <c r="E8" s="5">
        <v>4</v>
      </c>
      <c r="F8" s="5">
        <v>0.1</v>
      </c>
      <c r="G8" s="5">
        <v>1</v>
      </c>
      <c r="H8" s="3">
        <v>0</v>
      </c>
      <c r="I8" s="3">
        <v>0</v>
      </c>
      <c r="J8" s="3">
        <v>0</v>
      </c>
    </row>
    <row r="9" spans="1:10" x14ac:dyDescent="0.25">
      <c r="B9" s="5" t="s">
        <v>12</v>
      </c>
      <c r="C9" s="5" t="s">
        <v>13</v>
      </c>
      <c r="D9" s="5" t="s">
        <v>6</v>
      </c>
      <c r="E9" s="5">
        <v>4.5</v>
      </c>
      <c r="F9" s="5">
        <v>0</v>
      </c>
      <c r="G9" s="5">
        <v>1</v>
      </c>
      <c r="H9" s="3">
        <v>0</v>
      </c>
      <c r="I9" s="3">
        <v>0</v>
      </c>
      <c r="J9" s="3">
        <v>0</v>
      </c>
    </row>
    <row r="10" spans="1:10" x14ac:dyDescent="0.25">
      <c r="B10" s="5" t="s">
        <v>14</v>
      </c>
      <c r="C10" s="5" t="s">
        <v>13</v>
      </c>
      <c r="D10" s="5" t="s">
        <v>6</v>
      </c>
      <c r="E10" s="5">
        <v>4</v>
      </c>
      <c r="F10" s="5">
        <v>0</v>
      </c>
      <c r="G10" s="5">
        <v>1</v>
      </c>
      <c r="H10" s="3">
        <v>0</v>
      </c>
      <c r="I10" s="3">
        <v>0</v>
      </c>
      <c r="J10" s="3">
        <v>0</v>
      </c>
    </row>
    <row r="11" spans="1:10" x14ac:dyDescent="0.25">
      <c r="B11" s="5" t="s">
        <v>15</v>
      </c>
      <c r="C11" s="5" t="s">
        <v>13</v>
      </c>
      <c r="D11" s="5" t="s">
        <v>6</v>
      </c>
      <c r="E11" s="5">
        <v>11.5</v>
      </c>
      <c r="F11" s="5">
        <v>0.3</v>
      </c>
      <c r="G11" s="5">
        <v>1</v>
      </c>
      <c r="H11" s="3">
        <v>0</v>
      </c>
      <c r="I11" s="3">
        <v>0</v>
      </c>
      <c r="J11" s="3">
        <v>0</v>
      </c>
    </row>
    <row r="12" spans="1:10" x14ac:dyDescent="0.25">
      <c r="B12" s="5" t="s">
        <v>16</v>
      </c>
      <c r="C12" s="5" t="s">
        <v>13</v>
      </c>
      <c r="D12" s="5" t="s">
        <v>6</v>
      </c>
      <c r="E12" s="5">
        <v>0.5</v>
      </c>
      <c r="F12" s="5">
        <v>0</v>
      </c>
      <c r="G12" s="5">
        <v>0.5</v>
      </c>
      <c r="H12" s="3">
        <v>0</v>
      </c>
      <c r="I12" s="3">
        <v>0</v>
      </c>
      <c r="J12" s="3">
        <v>0</v>
      </c>
    </row>
    <row r="13" spans="1:10" x14ac:dyDescent="0.25">
      <c r="B13" s="5" t="s">
        <v>17</v>
      </c>
      <c r="C13" s="5" t="s">
        <v>5</v>
      </c>
      <c r="D13" s="5" t="s">
        <v>18</v>
      </c>
      <c r="E13" s="5">
        <v>14.5</v>
      </c>
      <c r="F13" s="5">
        <v>1</v>
      </c>
      <c r="G13" s="5">
        <v>1.5</v>
      </c>
      <c r="H13" s="3">
        <v>0</v>
      </c>
      <c r="I13" s="3">
        <v>0</v>
      </c>
      <c r="J13" s="3">
        <v>0</v>
      </c>
    </row>
    <row r="14" spans="1:10" x14ac:dyDescent="0.25">
      <c r="B14" s="5" t="s">
        <v>19</v>
      </c>
      <c r="C14" s="5" t="s">
        <v>5</v>
      </c>
      <c r="D14" s="5" t="s">
        <v>18</v>
      </c>
      <c r="E14" s="5">
        <v>18.5</v>
      </c>
      <c r="F14" s="5">
        <v>1</v>
      </c>
      <c r="G14" s="5">
        <v>1.5</v>
      </c>
      <c r="H14" s="3">
        <v>0</v>
      </c>
      <c r="I14" s="3">
        <v>0</v>
      </c>
      <c r="J14" s="3">
        <v>0</v>
      </c>
    </row>
    <row r="15" spans="1:10" x14ac:dyDescent="0.25">
      <c r="B15" s="5" t="s">
        <v>20</v>
      </c>
      <c r="C15" s="5" t="s">
        <v>5</v>
      </c>
      <c r="D15" s="5" t="s">
        <v>18</v>
      </c>
      <c r="E15" s="5">
        <v>22</v>
      </c>
      <c r="F15" s="5">
        <v>0.9</v>
      </c>
      <c r="G15" s="5">
        <v>2</v>
      </c>
      <c r="H15" s="3">
        <v>0</v>
      </c>
      <c r="I15" s="3">
        <v>1</v>
      </c>
      <c r="J15" s="3">
        <v>0</v>
      </c>
    </row>
    <row r="16" spans="1:10" x14ac:dyDescent="0.25">
      <c r="B16" s="5" t="s">
        <v>21</v>
      </c>
      <c r="C16" s="5" t="s">
        <v>13</v>
      </c>
      <c r="D16" s="5" t="s">
        <v>18</v>
      </c>
      <c r="E16" s="5">
        <v>2.5</v>
      </c>
      <c r="F16" s="5">
        <v>0</v>
      </c>
      <c r="G16" s="5">
        <v>1</v>
      </c>
      <c r="H16" s="3">
        <v>0</v>
      </c>
      <c r="I16" s="3">
        <v>0</v>
      </c>
      <c r="J16" s="3">
        <v>0</v>
      </c>
    </row>
    <row r="17" spans="2:10" x14ac:dyDescent="0.25">
      <c r="B17" s="5" t="s">
        <v>22</v>
      </c>
      <c r="C17" s="5" t="s">
        <v>13</v>
      </c>
      <c r="D17" s="5" t="s">
        <v>18</v>
      </c>
      <c r="E17" s="5">
        <v>0</v>
      </c>
      <c r="F17" s="5">
        <v>0</v>
      </c>
      <c r="G17" s="5">
        <v>0</v>
      </c>
      <c r="H17" s="3">
        <v>0</v>
      </c>
      <c r="I17" s="3">
        <v>0</v>
      </c>
      <c r="J17" s="3">
        <v>0</v>
      </c>
    </row>
    <row r="18" spans="2:10" x14ac:dyDescent="0.25">
      <c r="B18" s="5" t="s">
        <v>23</v>
      </c>
      <c r="C18" s="5" t="s">
        <v>13</v>
      </c>
      <c r="D18" s="5" t="s">
        <v>18</v>
      </c>
      <c r="E18" s="5">
        <v>3.5</v>
      </c>
      <c r="F18" s="5">
        <v>0</v>
      </c>
      <c r="G18" s="5">
        <v>1</v>
      </c>
      <c r="H18" s="3">
        <v>0</v>
      </c>
      <c r="I18" s="3">
        <v>0</v>
      </c>
      <c r="J18" s="3">
        <v>0</v>
      </c>
    </row>
    <row r="19" spans="2:10" x14ac:dyDescent="0.25">
      <c r="B19" s="5" t="s">
        <v>24</v>
      </c>
      <c r="C19" s="5" t="s">
        <v>5</v>
      </c>
      <c r="D19" s="5" t="s">
        <v>25</v>
      </c>
      <c r="E19" s="5">
        <v>0</v>
      </c>
      <c r="F19" s="5">
        <v>0</v>
      </c>
      <c r="G19" s="5">
        <v>0</v>
      </c>
      <c r="H19" s="3">
        <v>0</v>
      </c>
      <c r="I19" s="3">
        <v>0</v>
      </c>
      <c r="J19" s="3">
        <v>0</v>
      </c>
    </row>
    <row r="20" spans="2:10" x14ac:dyDescent="0.25">
      <c r="B20" s="5" t="s">
        <v>26</v>
      </c>
      <c r="C20" s="5" t="s">
        <v>5</v>
      </c>
      <c r="D20" s="5" t="s">
        <v>25</v>
      </c>
      <c r="E20" s="5">
        <v>0</v>
      </c>
      <c r="F20" s="5">
        <v>0</v>
      </c>
      <c r="G20" s="5">
        <v>0</v>
      </c>
      <c r="H20" s="3">
        <v>0</v>
      </c>
      <c r="I20" s="3">
        <v>0</v>
      </c>
      <c r="J20" s="3">
        <v>0</v>
      </c>
    </row>
    <row r="21" spans="2:10" x14ac:dyDescent="0.25">
      <c r="B21" s="5" t="s">
        <v>27</v>
      </c>
      <c r="C21" s="5" t="s">
        <v>5</v>
      </c>
      <c r="D21" s="5" t="s">
        <v>25</v>
      </c>
      <c r="E21" s="5">
        <v>0</v>
      </c>
      <c r="F21" s="5">
        <v>0</v>
      </c>
      <c r="G21" s="5">
        <v>0</v>
      </c>
      <c r="H21" s="3">
        <v>0</v>
      </c>
      <c r="I21" s="3">
        <v>0</v>
      </c>
      <c r="J21" s="3">
        <v>0</v>
      </c>
    </row>
    <row r="22" spans="2:10" x14ac:dyDescent="0.25">
      <c r="B22" s="5" t="s">
        <v>28</v>
      </c>
      <c r="C22" s="5" t="s">
        <v>5</v>
      </c>
      <c r="D22" s="5" t="s">
        <v>25</v>
      </c>
      <c r="E22" s="5">
        <v>0</v>
      </c>
      <c r="F22" s="5">
        <v>0</v>
      </c>
      <c r="G22" s="5">
        <v>0</v>
      </c>
      <c r="H22" s="3">
        <v>0</v>
      </c>
      <c r="I22" s="3">
        <v>0</v>
      </c>
      <c r="J22" s="3">
        <v>0</v>
      </c>
    </row>
    <row r="23" spans="2:10" x14ac:dyDescent="0.25">
      <c r="B23" s="5" t="s">
        <v>29</v>
      </c>
      <c r="C23" s="5" t="s">
        <v>5</v>
      </c>
      <c r="D23" s="5" t="s">
        <v>25</v>
      </c>
      <c r="E23" s="5">
        <v>0</v>
      </c>
      <c r="F23" s="5">
        <v>0</v>
      </c>
      <c r="G23" s="5">
        <v>0</v>
      </c>
      <c r="H23" s="3">
        <v>0</v>
      </c>
      <c r="I23" s="3">
        <v>0</v>
      </c>
      <c r="J23" s="3">
        <v>0</v>
      </c>
    </row>
    <row r="24" spans="2:10" x14ac:dyDescent="0.25">
      <c r="B24" s="5" t="s">
        <v>30</v>
      </c>
      <c r="C24" s="5" t="s">
        <v>13</v>
      </c>
      <c r="D24" s="5" t="s">
        <v>25</v>
      </c>
      <c r="E24" s="6">
        <v>0</v>
      </c>
      <c r="F24" s="6">
        <v>0</v>
      </c>
      <c r="G24" s="6">
        <v>0</v>
      </c>
      <c r="H24" s="3">
        <v>0</v>
      </c>
      <c r="I24" s="3">
        <v>0</v>
      </c>
      <c r="J24" s="3">
        <v>0</v>
      </c>
    </row>
    <row r="25" spans="2:10" x14ac:dyDescent="0.25">
      <c r="B25" s="5" t="s">
        <v>31</v>
      </c>
      <c r="C25" s="5" t="s">
        <v>13</v>
      </c>
      <c r="D25" s="5" t="s">
        <v>25</v>
      </c>
      <c r="E25" s="5">
        <v>3.5</v>
      </c>
      <c r="F25" s="5">
        <v>0</v>
      </c>
      <c r="G25" s="5">
        <v>1</v>
      </c>
      <c r="H25" s="3">
        <v>0</v>
      </c>
      <c r="I25" s="3">
        <v>0</v>
      </c>
      <c r="J25" s="3">
        <v>0</v>
      </c>
    </row>
    <row r="26" spans="2:10" x14ac:dyDescent="0.25">
      <c r="B26" s="5" t="s">
        <v>32</v>
      </c>
      <c r="C26" s="5" t="s">
        <v>13</v>
      </c>
      <c r="D26" s="5" t="s">
        <v>25</v>
      </c>
      <c r="E26" s="5">
        <v>0</v>
      </c>
      <c r="F26" s="5">
        <v>0</v>
      </c>
      <c r="G26" s="5">
        <v>0</v>
      </c>
      <c r="H26" s="3">
        <v>0</v>
      </c>
      <c r="I26" s="3">
        <v>0</v>
      </c>
      <c r="J26" s="3">
        <v>0</v>
      </c>
    </row>
    <row r="27" spans="2:10" x14ac:dyDescent="0.25">
      <c r="B27" s="5" t="s">
        <v>33</v>
      </c>
      <c r="C27" s="5" t="s">
        <v>13</v>
      </c>
      <c r="D27" s="5" t="s">
        <v>25</v>
      </c>
      <c r="E27" s="5">
        <v>20</v>
      </c>
      <c r="F27" s="5">
        <v>1</v>
      </c>
      <c r="G27" s="5">
        <v>2.5</v>
      </c>
      <c r="H27" s="3">
        <v>1</v>
      </c>
      <c r="I27" s="3">
        <v>1</v>
      </c>
      <c r="J27" s="3">
        <v>0</v>
      </c>
    </row>
    <row r="28" spans="2:10" x14ac:dyDescent="0.25">
      <c r="B28" s="5" t="s">
        <v>34</v>
      </c>
      <c r="C28" s="5" t="s">
        <v>13</v>
      </c>
      <c r="D28" s="5" t="s">
        <v>18</v>
      </c>
      <c r="E28" s="5">
        <v>0</v>
      </c>
      <c r="F28" s="5">
        <v>0</v>
      </c>
      <c r="G28" s="5">
        <v>0</v>
      </c>
      <c r="H28" s="3">
        <v>0</v>
      </c>
      <c r="I28" s="3">
        <v>0</v>
      </c>
      <c r="J28" s="3">
        <v>0</v>
      </c>
    </row>
    <row r="29" spans="2:10" x14ac:dyDescent="0.25">
      <c r="B29" s="5" t="s">
        <v>35</v>
      </c>
      <c r="C29" s="5" t="s">
        <v>5</v>
      </c>
      <c r="D29" s="5" t="s">
        <v>36</v>
      </c>
      <c r="E29" s="5">
        <v>31.75</v>
      </c>
      <c r="F29" s="5">
        <v>1.5</v>
      </c>
      <c r="G29" s="5">
        <v>3</v>
      </c>
      <c r="H29" s="3">
        <v>1</v>
      </c>
      <c r="I29" s="3">
        <v>1</v>
      </c>
      <c r="J29" s="3">
        <v>0</v>
      </c>
    </row>
    <row r="30" spans="2:10" x14ac:dyDescent="0.25">
      <c r="B30" s="5" t="s">
        <v>37</v>
      </c>
      <c r="C30" s="5" t="s">
        <v>5</v>
      </c>
      <c r="D30" s="5" t="s">
        <v>36</v>
      </c>
      <c r="E30" s="5">
        <v>0</v>
      </c>
      <c r="F30" s="5">
        <v>0</v>
      </c>
      <c r="G30" s="5">
        <v>0</v>
      </c>
      <c r="H30" s="3">
        <v>0</v>
      </c>
      <c r="I30" s="3">
        <v>0</v>
      </c>
      <c r="J30" s="3">
        <v>0</v>
      </c>
    </row>
    <row r="31" spans="2:10" x14ac:dyDescent="0.25">
      <c r="B31" s="5" t="s">
        <v>38</v>
      </c>
      <c r="C31" s="5" t="s">
        <v>5</v>
      </c>
      <c r="D31" s="5" t="s">
        <v>36</v>
      </c>
      <c r="E31" s="5">
        <v>31.75</v>
      </c>
      <c r="F31" s="5">
        <v>1.5</v>
      </c>
      <c r="G31" s="5">
        <v>3</v>
      </c>
      <c r="H31" s="3">
        <v>1</v>
      </c>
      <c r="I31" s="3">
        <v>1</v>
      </c>
      <c r="J31" s="3">
        <v>0</v>
      </c>
    </row>
    <row r="32" spans="2:10" x14ac:dyDescent="0.25">
      <c r="B32" s="5" t="s">
        <v>39</v>
      </c>
      <c r="C32" s="5" t="s">
        <v>5</v>
      </c>
      <c r="D32" s="5" t="s">
        <v>36</v>
      </c>
      <c r="E32" s="5">
        <v>15</v>
      </c>
      <c r="F32" s="5">
        <v>2.4</v>
      </c>
      <c r="G32" s="5">
        <v>2.5</v>
      </c>
      <c r="H32" s="3">
        <v>0</v>
      </c>
      <c r="I32" s="3">
        <v>0</v>
      </c>
      <c r="J32" s="3">
        <v>0</v>
      </c>
    </row>
    <row r="33" spans="2:10" x14ac:dyDescent="0.25">
      <c r="B33" s="5" t="s">
        <v>40</v>
      </c>
      <c r="C33" s="5" t="s">
        <v>5</v>
      </c>
      <c r="D33" s="5" t="s">
        <v>36</v>
      </c>
      <c r="E33" s="5">
        <v>0</v>
      </c>
      <c r="F33" s="5">
        <v>0</v>
      </c>
      <c r="G33" s="5">
        <v>0</v>
      </c>
      <c r="H33" s="3">
        <v>1</v>
      </c>
      <c r="I33" s="3">
        <v>0</v>
      </c>
      <c r="J33" s="3">
        <v>0</v>
      </c>
    </row>
    <row r="34" spans="2:10" x14ac:dyDescent="0.25">
      <c r="B34" s="5" t="s">
        <v>41</v>
      </c>
      <c r="C34" s="5" t="s">
        <v>5</v>
      </c>
      <c r="D34" s="5" t="s">
        <v>18</v>
      </c>
      <c r="E34" s="5">
        <v>37.25</v>
      </c>
      <c r="F34" s="5">
        <v>1.8</v>
      </c>
      <c r="G34" s="5">
        <v>3</v>
      </c>
      <c r="H34" s="3">
        <v>1</v>
      </c>
      <c r="I34" s="3">
        <v>1</v>
      </c>
      <c r="J34" s="3">
        <v>1</v>
      </c>
    </row>
    <row r="35" spans="2:10" x14ac:dyDescent="0.25">
      <c r="B35" s="5" t="s">
        <v>42</v>
      </c>
      <c r="C35" s="5" t="s">
        <v>5</v>
      </c>
      <c r="D35" s="5" t="s">
        <v>18</v>
      </c>
      <c r="E35" s="5">
        <v>45.25</v>
      </c>
      <c r="F35" s="5">
        <v>2.4</v>
      </c>
      <c r="G35" s="5">
        <v>3</v>
      </c>
      <c r="H35" s="3">
        <v>1</v>
      </c>
      <c r="I35" s="3">
        <v>1</v>
      </c>
      <c r="J35" s="3">
        <v>1</v>
      </c>
    </row>
    <row r="36" spans="2:10" x14ac:dyDescent="0.25">
      <c r="B36" s="5" t="s">
        <v>43</v>
      </c>
      <c r="C36" s="5" t="s">
        <v>5</v>
      </c>
      <c r="D36" s="5" t="s">
        <v>18</v>
      </c>
      <c r="E36" s="5">
        <v>28.75</v>
      </c>
      <c r="F36" s="5">
        <v>1.5</v>
      </c>
      <c r="G36" s="5">
        <v>3</v>
      </c>
      <c r="H36" s="3">
        <v>1</v>
      </c>
      <c r="I36" s="3">
        <v>1</v>
      </c>
      <c r="J36" s="3">
        <v>0</v>
      </c>
    </row>
    <row r="37" spans="2:10" x14ac:dyDescent="0.25">
      <c r="B37" s="5" t="s">
        <v>44</v>
      </c>
      <c r="C37" s="5" t="s">
        <v>13</v>
      </c>
      <c r="D37" s="5" t="s">
        <v>18</v>
      </c>
      <c r="E37" s="5">
        <v>41.5</v>
      </c>
      <c r="F37" s="5">
        <v>1.9</v>
      </c>
      <c r="G37" s="5">
        <v>3</v>
      </c>
      <c r="H37" s="3">
        <v>1</v>
      </c>
      <c r="I37" s="3">
        <v>1</v>
      </c>
      <c r="J37" s="3">
        <v>0</v>
      </c>
    </row>
    <row r="38" spans="2:10" x14ac:dyDescent="0.25">
      <c r="B38" s="5" t="s">
        <v>45</v>
      </c>
      <c r="C38" s="5" t="s">
        <v>13</v>
      </c>
      <c r="D38" s="5" t="s">
        <v>18</v>
      </c>
      <c r="E38" s="5">
        <v>38</v>
      </c>
      <c r="F38" s="5">
        <v>1.9</v>
      </c>
      <c r="G38" s="5">
        <v>3</v>
      </c>
      <c r="H38" s="3">
        <v>1</v>
      </c>
      <c r="I38" s="3">
        <v>1</v>
      </c>
      <c r="J38" s="3">
        <v>0</v>
      </c>
    </row>
    <row r="39" spans="2:10" x14ac:dyDescent="0.25">
      <c r="B39" s="5" t="s">
        <v>46</v>
      </c>
      <c r="C39" s="5" t="s">
        <v>5</v>
      </c>
      <c r="D39" s="5" t="s">
        <v>47</v>
      </c>
      <c r="E39" s="5">
        <v>32</v>
      </c>
      <c r="F39" s="5">
        <v>1.7</v>
      </c>
      <c r="G39" s="5">
        <v>3</v>
      </c>
      <c r="H39" s="3">
        <v>1</v>
      </c>
      <c r="I39" s="3">
        <v>1</v>
      </c>
      <c r="J39" s="3">
        <v>0</v>
      </c>
    </row>
    <row r="40" spans="2:10" x14ac:dyDescent="0.25">
      <c r="B40" s="5" t="s">
        <v>48</v>
      </c>
      <c r="C40" s="5" t="s">
        <v>5</v>
      </c>
      <c r="D40" s="5" t="s">
        <v>47</v>
      </c>
      <c r="E40" s="5">
        <v>25</v>
      </c>
      <c r="F40" s="5">
        <v>1.3</v>
      </c>
      <c r="G40" s="5">
        <v>2.5</v>
      </c>
      <c r="H40" s="3">
        <v>1</v>
      </c>
      <c r="I40" s="3">
        <v>1</v>
      </c>
      <c r="J40" s="3">
        <v>0</v>
      </c>
    </row>
    <row r="41" spans="2:10" x14ac:dyDescent="0.25">
      <c r="B41" s="5" t="s">
        <v>49</v>
      </c>
      <c r="C41" s="5" t="s">
        <v>5</v>
      </c>
      <c r="D41" s="5" t="s">
        <v>47</v>
      </c>
      <c r="E41" s="5">
        <v>27.5</v>
      </c>
      <c r="F41" s="5">
        <v>1.4</v>
      </c>
      <c r="G41" s="5">
        <v>3</v>
      </c>
      <c r="H41" s="3">
        <v>1</v>
      </c>
      <c r="I41" s="3">
        <v>1</v>
      </c>
      <c r="J41" s="3">
        <v>0</v>
      </c>
    </row>
    <row r="42" spans="2:10" x14ac:dyDescent="0.25">
      <c r="B42" s="5" t="s">
        <v>50</v>
      </c>
      <c r="C42" s="5" t="s">
        <v>5</v>
      </c>
      <c r="D42" s="5" t="s">
        <v>47</v>
      </c>
      <c r="E42" s="5">
        <v>10</v>
      </c>
      <c r="F42" s="5">
        <v>0</v>
      </c>
      <c r="G42" s="5">
        <v>1.5</v>
      </c>
      <c r="H42" s="3">
        <v>0</v>
      </c>
      <c r="I42" s="3">
        <v>1</v>
      </c>
      <c r="J42" s="3">
        <v>0</v>
      </c>
    </row>
    <row r="43" spans="2:10" x14ac:dyDescent="0.25">
      <c r="B43" s="5" t="s">
        <v>51</v>
      </c>
      <c r="C43" s="5" t="s">
        <v>5</v>
      </c>
      <c r="D43" s="5" t="s">
        <v>47</v>
      </c>
      <c r="E43" s="5">
        <v>33.5</v>
      </c>
      <c r="F43" s="5">
        <v>2.4</v>
      </c>
      <c r="G43" s="5">
        <v>3</v>
      </c>
      <c r="H43" s="3">
        <v>1</v>
      </c>
      <c r="I43" s="3">
        <v>1</v>
      </c>
      <c r="J43" s="3">
        <v>1</v>
      </c>
    </row>
    <row r="44" spans="2:10" x14ac:dyDescent="0.25">
      <c r="B44" s="5" t="s">
        <v>52</v>
      </c>
      <c r="C44" s="5" t="s">
        <v>5</v>
      </c>
      <c r="D44" s="5" t="s">
        <v>53</v>
      </c>
      <c r="E44" s="5">
        <v>39.5</v>
      </c>
      <c r="F44" s="5">
        <v>1.7</v>
      </c>
      <c r="G44" s="5">
        <v>3</v>
      </c>
      <c r="H44" s="3">
        <v>1</v>
      </c>
      <c r="I44" s="3">
        <v>1</v>
      </c>
      <c r="J44" s="3">
        <v>0</v>
      </c>
    </row>
    <row r="45" spans="2:10" x14ac:dyDescent="0.25">
      <c r="B45" s="5" t="s">
        <v>54</v>
      </c>
      <c r="C45" s="5" t="s">
        <v>5</v>
      </c>
      <c r="D45" s="5" t="s">
        <v>53</v>
      </c>
      <c r="E45" s="5">
        <v>18</v>
      </c>
      <c r="F45" s="5">
        <v>1.1000000000000001</v>
      </c>
      <c r="G45" s="5">
        <v>1.5</v>
      </c>
      <c r="H45" s="3">
        <v>0</v>
      </c>
      <c r="I45" s="3">
        <v>0</v>
      </c>
      <c r="J45" s="3">
        <v>0</v>
      </c>
    </row>
    <row r="46" spans="2:10" x14ac:dyDescent="0.25">
      <c r="B46" s="5" t="s">
        <v>55</v>
      </c>
      <c r="C46" s="5" t="s">
        <v>5</v>
      </c>
      <c r="D46" s="5" t="s">
        <v>53</v>
      </c>
      <c r="E46" s="5">
        <v>17</v>
      </c>
      <c r="F46" s="5">
        <v>1.1000000000000001</v>
      </c>
      <c r="G46" s="5">
        <v>2</v>
      </c>
      <c r="H46" s="3">
        <v>0</v>
      </c>
      <c r="I46" s="3">
        <v>0</v>
      </c>
      <c r="J46" s="3">
        <v>0</v>
      </c>
    </row>
    <row r="47" spans="2:10" x14ac:dyDescent="0.25">
      <c r="B47" s="5" t="s">
        <v>56</v>
      </c>
      <c r="C47" s="5" t="s">
        <v>5</v>
      </c>
      <c r="D47" s="5" t="s">
        <v>53</v>
      </c>
      <c r="E47" s="5">
        <v>21.25</v>
      </c>
      <c r="F47" s="5">
        <v>1.4</v>
      </c>
      <c r="G47" s="5">
        <v>2.5</v>
      </c>
      <c r="H47" s="3">
        <v>1</v>
      </c>
      <c r="I47" s="3">
        <v>1</v>
      </c>
      <c r="J47" s="3">
        <v>1</v>
      </c>
    </row>
    <row r="48" spans="2:10" x14ac:dyDescent="0.25">
      <c r="B48" s="5" t="s">
        <v>57</v>
      </c>
      <c r="C48" s="5" t="s">
        <v>5</v>
      </c>
      <c r="D48" s="5" t="s">
        <v>53</v>
      </c>
      <c r="E48" s="5">
        <v>30.25</v>
      </c>
      <c r="F48" s="5">
        <v>1.7</v>
      </c>
      <c r="G48" s="5">
        <v>3</v>
      </c>
      <c r="H48" s="3">
        <v>1</v>
      </c>
      <c r="I48" s="3">
        <v>1</v>
      </c>
      <c r="J48" s="3">
        <v>0</v>
      </c>
    </row>
    <row r="49" spans="2:10" x14ac:dyDescent="0.25">
      <c r="B49" s="5" t="s">
        <v>58</v>
      </c>
      <c r="C49" s="5" t="s">
        <v>5</v>
      </c>
      <c r="D49" s="5" t="s">
        <v>18</v>
      </c>
      <c r="E49" s="5">
        <v>41.25</v>
      </c>
      <c r="F49" s="5">
        <v>2.8</v>
      </c>
      <c r="G49" s="5">
        <v>3.5</v>
      </c>
      <c r="H49" s="3">
        <v>1</v>
      </c>
      <c r="I49" s="3">
        <v>1</v>
      </c>
      <c r="J49" s="3">
        <v>1</v>
      </c>
    </row>
    <row r="50" spans="2:10" x14ac:dyDescent="0.25">
      <c r="B50" s="5" t="s">
        <v>59</v>
      </c>
      <c r="C50" s="5" t="s">
        <v>5</v>
      </c>
      <c r="D50" s="5" t="s">
        <v>18</v>
      </c>
      <c r="E50" s="5">
        <v>38.75</v>
      </c>
      <c r="F50" s="5">
        <v>2.9</v>
      </c>
      <c r="G50" s="5">
        <v>3</v>
      </c>
      <c r="H50" s="3">
        <v>1</v>
      </c>
      <c r="I50" s="3">
        <v>1</v>
      </c>
      <c r="J50" s="3">
        <v>1</v>
      </c>
    </row>
    <row r="51" spans="2:10" x14ac:dyDescent="0.25">
      <c r="B51" s="5" t="s">
        <v>60</v>
      </c>
      <c r="C51" s="5" t="s">
        <v>5</v>
      </c>
      <c r="D51" s="5" t="s">
        <v>18</v>
      </c>
      <c r="E51" s="5">
        <v>39</v>
      </c>
      <c r="F51" s="5">
        <v>2.2999999999999998</v>
      </c>
      <c r="G51" s="5">
        <v>3</v>
      </c>
      <c r="H51" s="3">
        <v>1</v>
      </c>
      <c r="I51" s="3">
        <v>1</v>
      </c>
      <c r="J51" s="3">
        <v>1</v>
      </c>
    </row>
    <row r="52" spans="2:10" x14ac:dyDescent="0.25">
      <c r="B52" s="5" t="s">
        <v>61</v>
      </c>
      <c r="C52" s="5" t="s">
        <v>13</v>
      </c>
      <c r="D52" s="5" t="s">
        <v>18</v>
      </c>
      <c r="E52" s="5">
        <v>45.75</v>
      </c>
      <c r="F52" s="5">
        <v>2.4</v>
      </c>
      <c r="G52" s="5">
        <v>3.5</v>
      </c>
      <c r="H52" s="3">
        <v>1</v>
      </c>
      <c r="I52" s="3">
        <v>0</v>
      </c>
      <c r="J52" s="3">
        <v>0</v>
      </c>
    </row>
    <row r="53" spans="2:10" x14ac:dyDescent="0.25">
      <c r="B53" s="5" t="s">
        <v>62</v>
      </c>
      <c r="C53" s="5" t="s">
        <v>13</v>
      </c>
      <c r="D53" s="5" t="s">
        <v>18</v>
      </c>
      <c r="E53" s="5">
        <v>11.25</v>
      </c>
      <c r="F53" s="5">
        <v>0.9</v>
      </c>
      <c r="G53" s="5">
        <v>1.5</v>
      </c>
      <c r="H53" s="3">
        <v>0</v>
      </c>
      <c r="I53" s="3">
        <v>0</v>
      </c>
      <c r="J53" s="3">
        <v>0</v>
      </c>
    </row>
    <row r="54" spans="2:10" x14ac:dyDescent="0.25">
      <c r="B54" s="5" t="s">
        <v>63</v>
      </c>
      <c r="C54" s="5" t="s">
        <v>13</v>
      </c>
      <c r="D54" s="5" t="s">
        <v>18</v>
      </c>
      <c r="E54" s="5">
        <v>20.25</v>
      </c>
      <c r="F54" s="5">
        <v>1.5</v>
      </c>
      <c r="G54" s="5">
        <v>2</v>
      </c>
      <c r="H54" s="3">
        <v>0</v>
      </c>
      <c r="I54" s="3">
        <v>0</v>
      </c>
      <c r="J54" s="3">
        <v>0</v>
      </c>
    </row>
    <row r="55" spans="2:10" x14ac:dyDescent="0.25">
      <c r="B55" s="5" t="s">
        <v>64</v>
      </c>
      <c r="C55" s="5" t="s">
        <v>13</v>
      </c>
      <c r="D55" s="5" t="s">
        <v>18</v>
      </c>
      <c r="E55" s="5">
        <v>42.25</v>
      </c>
      <c r="F55" s="5">
        <v>1.8</v>
      </c>
      <c r="G55" s="5">
        <v>3</v>
      </c>
      <c r="H55" s="3">
        <v>1</v>
      </c>
      <c r="I55" s="3">
        <v>1</v>
      </c>
      <c r="J55" s="3">
        <v>0</v>
      </c>
    </row>
    <row r="56" spans="2:10" x14ac:dyDescent="0.25">
      <c r="B56" s="5" t="s">
        <v>65</v>
      </c>
      <c r="C56" s="5" t="s">
        <v>5</v>
      </c>
      <c r="D56" s="5" t="s">
        <v>66</v>
      </c>
      <c r="E56" s="5">
        <v>0</v>
      </c>
      <c r="F56" s="5">
        <v>0</v>
      </c>
      <c r="G56" s="5">
        <v>0</v>
      </c>
      <c r="H56" s="3">
        <v>0</v>
      </c>
      <c r="I56" s="3">
        <v>0</v>
      </c>
      <c r="J56" s="3">
        <v>0</v>
      </c>
    </row>
    <row r="57" spans="2:10" x14ac:dyDescent="0.25">
      <c r="B57" s="5" t="s">
        <v>67</v>
      </c>
      <c r="C57" s="5" t="s">
        <v>5</v>
      </c>
      <c r="D57" s="5" t="s">
        <v>66</v>
      </c>
      <c r="E57" s="5">
        <v>11</v>
      </c>
      <c r="F57" s="5">
        <v>0</v>
      </c>
      <c r="G57" s="5">
        <v>2</v>
      </c>
      <c r="H57" s="3">
        <v>0</v>
      </c>
      <c r="I57" s="3">
        <v>1</v>
      </c>
      <c r="J57" s="3">
        <v>0</v>
      </c>
    </row>
    <row r="58" spans="2:10" x14ac:dyDescent="0.25">
      <c r="B58" s="5" t="s">
        <v>68</v>
      </c>
      <c r="C58" s="5" t="s">
        <v>5</v>
      </c>
      <c r="D58" s="5" t="s">
        <v>66</v>
      </c>
      <c r="E58" s="5">
        <v>17</v>
      </c>
      <c r="F58" s="5">
        <v>0.4</v>
      </c>
      <c r="G58" s="5">
        <v>2</v>
      </c>
      <c r="H58" s="3">
        <v>0</v>
      </c>
      <c r="I58" s="3">
        <v>1</v>
      </c>
      <c r="J58" s="3">
        <v>0</v>
      </c>
    </row>
    <row r="59" spans="2:10" x14ac:dyDescent="0.25">
      <c r="B59" s="5" t="s">
        <v>69</v>
      </c>
      <c r="C59" s="5" t="s">
        <v>5</v>
      </c>
      <c r="D59" s="5" t="s">
        <v>66</v>
      </c>
      <c r="E59" s="5">
        <v>16</v>
      </c>
      <c r="F59" s="5">
        <v>2.7</v>
      </c>
      <c r="G59" s="5">
        <v>3</v>
      </c>
      <c r="H59" s="3">
        <v>1</v>
      </c>
      <c r="I59" s="3">
        <v>0</v>
      </c>
      <c r="J59" s="3">
        <v>0</v>
      </c>
    </row>
    <row r="60" spans="2:10" x14ac:dyDescent="0.25">
      <c r="B60" s="5" t="s">
        <v>70</v>
      </c>
      <c r="C60" s="5" t="s">
        <v>5</v>
      </c>
      <c r="D60" s="5" t="s">
        <v>25</v>
      </c>
      <c r="E60" s="5">
        <v>15.5</v>
      </c>
      <c r="F60" s="5">
        <v>0.3</v>
      </c>
      <c r="G60" s="5">
        <v>2.5</v>
      </c>
      <c r="H60" s="3">
        <v>1</v>
      </c>
      <c r="I60" s="3">
        <v>1</v>
      </c>
      <c r="J60" s="3">
        <v>0</v>
      </c>
    </row>
    <row r="61" spans="2:10" x14ac:dyDescent="0.25">
      <c r="B61" s="5" t="s">
        <v>71</v>
      </c>
      <c r="C61" s="5" t="s">
        <v>5</v>
      </c>
      <c r="D61" s="5" t="s">
        <v>25</v>
      </c>
      <c r="E61" s="5">
        <v>25</v>
      </c>
      <c r="F61" s="5">
        <v>0.6</v>
      </c>
      <c r="G61" s="5">
        <v>2.5</v>
      </c>
      <c r="H61" s="3">
        <v>1</v>
      </c>
      <c r="I61" s="3">
        <v>1</v>
      </c>
      <c r="J61" s="3">
        <v>0</v>
      </c>
    </row>
    <row r="62" spans="2:10" x14ac:dyDescent="0.25">
      <c r="B62" s="5" t="s">
        <v>72</v>
      </c>
      <c r="C62" s="5" t="s">
        <v>5</v>
      </c>
      <c r="D62" s="5" t="s">
        <v>25</v>
      </c>
      <c r="E62" s="5">
        <v>34.75</v>
      </c>
      <c r="F62" s="5">
        <v>1.4</v>
      </c>
      <c r="G62" s="5">
        <v>3</v>
      </c>
      <c r="H62" s="3">
        <v>1</v>
      </c>
      <c r="I62" s="3">
        <v>1</v>
      </c>
      <c r="J62" s="3">
        <v>0</v>
      </c>
    </row>
    <row r="63" spans="2:10" x14ac:dyDescent="0.25">
      <c r="B63" s="5" t="s">
        <v>73</v>
      </c>
      <c r="C63" s="5" t="s">
        <v>5</v>
      </c>
      <c r="D63" s="5" t="s">
        <v>25</v>
      </c>
      <c r="E63" s="5">
        <v>15</v>
      </c>
      <c r="F63" s="5">
        <v>0.2</v>
      </c>
      <c r="G63" s="5">
        <v>2</v>
      </c>
      <c r="H63" s="3">
        <v>0</v>
      </c>
      <c r="I63" s="3">
        <v>1</v>
      </c>
      <c r="J63" s="3">
        <v>0</v>
      </c>
    </row>
    <row r="64" spans="2:10" x14ac:dyDescent="0.25">
      <c r="B64" s="5" t="s">
        <v>74</v>
      </c>
      <c r="C64" s="5" t="s">
        <v>5</v>
      </c>
      <c r="D64" s="5" t="s">
        <v>25</v>
      </c>
      <c r="E64" s="5">
        <v>0.5</v>
      </c>
      <c r="F64" s="5">
        <v>0</v>
      </c>
      <c r="G64" s="5">
        <v>0.5</v>
      </c>
      <c r="H64" s="3">
        <v>0</v>
      </c>
      <c r="I64" s="3">
        <v>0</v>
      </c>
      <c r="J64" s="3">
        <v>0</v>
      </c>
    </row>
    <row r="65" spans="2:10" x14ac:dyDescent="0.25">
      <c r="B65" s="5" t="s">
        <v>75</v>
      </c>
      <c r="C65" s="5" t="s">
        <v>5</v>
      </c>
      <c r="D65" s="5" t="s">
        <v>25</v>
      </c>
      <c r="E65" s="5">
        <v>5</v>
      </c>
      <c r="F65" s="5">
        <v>0</v>
      </c>
      <c r="G65" s="5">
        <v>1</v>
      </c>
      <c r="H65" s="3">
        <v>0</v>
      </c>
      <c r="I65" s="3">
        <v>0</v>
      </c>
      <c r="J65" s="3">
        <v>0</v>
      </c>
    </row>
    <row r="66" spans="2:10" x14ac:dyDescent="0.25">
      <c r="B66" s="5" t="s">
        <v>76</v>
      </c>
      <c r="C66" s="5" t="s">
        <v>5</v>
      </c>
      <c r="D66" s="5" t="s">
        <v>18</v>
      </c>
      <c r="E66" s="5">
        <v>0</v>
      </c>
      <c r="F66" s="5">
        <v>0</v>
      </c>
      <c r="G66" s="5">
        <v>0</v>
      </c>
      <c r="H66" s="3">
        <v>0</v>
      </c>
      <c r="I66" s="3">
        <v>0</v>
      </c>
      <c r="J66" s="3">
        <v>0</v>
      </c>
    </row>
    <row r="67" spans="2:10" x14ac:dyDescent="0.25">
      <c r="B67" s="5" t="s">
        <v>77</v>
      </c>
      <c r="C67" s="5" t="s">
        <v>5</v>
      </c>
      <c r="D67" s="5" t="s">
        <v>18</v>
      </c>
      <c r="E67" s="5">
        <v>16</v>
      </c>
      <c r="F67" s="5">
        <v>0</v>
      </c>
      <c r="G67" s="5">
        <v>2</v>
      </c>
      <c r="H67" s="3">
        <v>0</v>
      </c>
      <c r="I67" s="3">
        <v>1</v>
      </c>
      <c r="J67" s="3">
        <v>0</v>
      </c>
    </row>
    <row r="68" spans="2:10" x14ac:dyDescent="0.25">
      <c r="B68" s="5" t="s">
        <v>78</v>
      </c>
      <c r="C68" s="5" t="s">
        <v>5</v>
      </c>
      <c r="D68" s="5" t="s">
        <v>18</v>
      </c>
      <c r="E68" s="5">
        <v>0</v>
      </c>
      <c r="F68" s="5">
        <v>0</v>
      </c>
      <c r="G68" s="5">
        <v>0</v>
      </c>
      <c r="H68" s="3">
        <v>0</v>
      </c>
      <c r="I68" s="3">
        <v>0</v>
      </c>
      <c r="J68" s="3">
        <v>0</v>
      </c>
    </row>
    <row r="69" spans="2:10" x14ac:dyDescent="0.25">
      <c r="B69" s="5" t="s">
        <v>79</v>
      </c>
      <c r="C69" s="5" t="s">
        <v>5</v>
      </c>
      <c r="D69" s="5" t="s">
        <v>18</v>
      </c>
      <c r="E69" s="5">
        <v>33.75</v>
      </c>
      <c r="F69" s="5">
        <v>1.5</v>
      </c>
      <c r="G69" s="5">
        <v>3</v>
      </c>
      <c r="H69" s="3">
        <v>1</v>
      </c>
      <c r="I69" s="3">
        <v>1</v>
      </c>
      <c r="J69" s="3">
        <v>0</v>
      </c>
    </row>
  </sheetData>
  <conditionalFormatting sqref="B4:B69">
    <cfRule type="duplicateValues" dxfId="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/>
  </sheetViews>
  <sheetFormatPr defaultRowHeight="15" x14ac:dyDescent="0.25"/>
  <cols>
    <col min="5" max="5" width="14.140625" style="7" bestFit="1" customWidth="1"/>
  </cols>
  <sheetData>
    <row r="1" spans="1:5" x14ac:dyDescent="0.25">
      <c r="A1" s="1" t="s">
        <v>0</v>
      </c>
    </row>
    <row r="2" spans="1:5" x14ac:dyDescent="0.25">
      <c r="A2" t="s">
        <v>122</v>
      </c>
    </row>
    <row r="4" spans="1:5" x14ac:dyDescent="0.25">
      <c r="B4" s="4" t="s">
        <v>1</v>
      </c>
      <c r="C4" s="4" t="s">
        <v>2</v>
      </c>
      <c r="D4" s="4" t="s">
        <v>116</v>
      </c>
      <c r="E4" s="4" t="s">
        <v>118</v>
      </c>
    </row>
    <row r="5" spans="1:5" x14ac:dyDescent="0.25">
      <c r="B5" s="5" t="s">
        <v>4</v>
      </c>
      <c r="C5" s="5" t="s">
        <v>5</v>
      </c>
      <c r="D5" s="5" t="s">
        <v>6</v>
      </c>
      <c r="E5" s="5" t="s">
        <v>119</v>
      </c>
    </row>
    <row r="6" spans="1:5" x14ac:dyDescent="0.25">
      <c r="B6" s="5" t="s">
        <v>8</v>
      </c>
      <c r="C6" s="5" t="s">
        <v>5</v>
      </c>
      <c r="D6" s="5" t="s">
        <v>6</v>
      </c>
      <c r="E6" s="5" t="s">
        <v>119</v>
      </c>
    </row>
    <row r="7" spans="1:5" x14ac:dyDescent="0.25">
      <c r="B7" s="5" t="s">
        <v>10</v>
      </c>
      <c r="C7" s="5" t="s">
        <v>5</v>
      </c>
      <c r="D7" s="5" t="s">
        <v>6</v>
      </c>
      <c r="E7" s="5" t="s">
        <v>119</v>
      </c>
    </row>
    <row r="8" spans="1:5" x14ac:dyDescent="0.25">
      <c r="B8" s="5" t="s">
        <v>11</v>
      </c>
      <c r="C8" s="5" t="s">
        <v>5</v>
      </c>
      <c r="D8" s="5" t="s">
        <v>6</v>
      </c>
      <c r="E8" s="5" t="s">
        <v>119</v>
      </c>
    </row>
    <row r="9" spans="1:5" x14ac:dyDescent="0.25">
      <c r="B9" s="5" t="s">
        <v>12</v>
      </c>
      <c r="C9" s="5" t="s">
        <v>13</v>
      </c>
      <c r="D9" s="5" t="s">
        <v>6</v>
      </c>
      <c r="E9" s="5" t="s">
        <v>119</v>
      </c>
    </row>
    <row r="10" spans="1:5" x14ac:dyDescent="0.25">
      <c r="B10" s="5" t="s">
        <v>14</v>
      </c>
      <c r="C10" s="5" t="s">
        <v>13</v>
      </c>
      <c r="D10" s="5" t="s">
        <v>6</v>
      </c>
      <c r="E10" s="5" t="s">
        <v>119</v>
      </c>
    </row>
    <row r="11" spans="1:5" x14ac:dyDescent="0.25">
      <c r="B11" s="5" t="s">
        <v>15</v>
      </c>
      <c r="C11" s="5" t="s">
        <v>13</v>
      </c>
      <c r="D11" s="5" t="s">
        <v>6</v>
      </c>
      <c r="E11" s="5" t="s">
        <v>119</v>
      </c>
    </row>
    <row r="12" spans="1:5" x14ac:dyDescent="0.25">
      <c r="B12" s="5" t="s">
        <v>16</v>
      </c>
      <c r="C12" s="5" t="s">
        <v>13</v>
      </c>
      <c r="D12" s="5" t="s">
        <v>6</v>
      </c>
      <c r="E12" s="5" t="s">
        <v>119</v>
      </c>
    </row>
    <row r="13" spans="1:5" x14ac:dyDescent="0.25">
      <c r="B13" s="5" t="s">
        <v>17</v>
      </c>
      <c r="C13" s="5" t="s">
        <v>5</v>
      </c>
      <c r="D13" s="5" t="s">
        <v>18</v>
      </c>
      <c r="E13" s="5" t="s">
        <v>121</v>
      </c>
    </row>
    <row r="14" spans="1:5" x14ac:dyDescent="0.25">
      <c r="B14" s="5" t="s">
        <v>19</v>
      </c>
      <c r="C14" s="5" t="s">
        <v>5</v>
      </c>
      <c r="D14" s="5" t="s">
        <v>18</v>
      </c>
      <c r="E14" s="5" t="s">
        <v>121</v>
      </c>
    </row>
    <row r="15" spans="1:5" x14ac:dyDescent="0.25">
      <c r="B15" s="5" t="s">
        <v>20</v>
      </c>
      <c r="C15" s="5" t="s">
        <v>5</v>
      </c>
      <c r="D15" s="5" t="s">
        <v>18</v>
      </c>
      <c r="E15" s="5" t="s">
        <v>121</v>
      </c>
    </row>
    <row r="16" spans="1:5" x14ac:dyDescent="0.25">
      <c r="B16" s="5" t="s">
        <v>21</v>
      </c>
      <c r="C16" s="5" t="s">
        <v>13</v>
      </c>
      <c r="D16" s="5" t="s">
        <v>18</v>
      </c>
      <c r="E16" s="5" t="s">
        <v>120</v>
      </c>
    </row>
    <row r="17" spans="2:5" x14ac:dyDescent="0.25">
      <c r="B17" s="5" t="s">
        <v>22</v>
      </c>
      <c r="C17" s="5" t="s">
        <v>13</v>
      </c>
      <c r="D17" s="5" t="s">
        <v>18</v>
      </c>
      <c r="E17" s="5" t="s">
        <v>120</v>
      </c>
    </row>
    <row r="18" spans="2:5" x14ac:dyDescent="0.25">
      <c r="B18" s="5" t="s">
        <v>23</v>
      </c>
      <c r="C18" s="5" t="s">
        <v>13</v>
      </c>
      <c r="D18" s="5" t="s">
        <v>18</v>
      </c>
      <c r="E18" s="5" t="s">
        <v>120</v>
      </c>
    </row>
    <row r="19" spans="2:5" x14ac:dyDescent="0.25">
      <c r="B19" s="5" t="s">
        <v>24</v>
      </c>
      <c r="C19" s="5" t="s">
        <v>5</v>
      </c>
      <c r="D19" s="5" t="s">
        <v>25</v>
      </c>
      <c r="E19" s="5" t="s">
        <v>119</v>
      </c>
    </row>
    <row r="20" spans="2:5" x14ac:dyDescent="0.25">
      <c r="B20" s="5" t="s">
        <v>26</v>
      </c>
      <c r="C20" s="5" t="s">
        <v>5</v>
      </c>
      <c r="D20" s="5" t="s">
        <v>25</v>
      </c>
      <c r="E20" s="5" t="s">
        <v>119</v>
      </c>
    </row>
    <row r="21" spans="2:5" x14ac:dyDescent="0.25">
      <c r="B21" s="5" t="s">
        <v>27</v>
      </c>
      <c r="C21" s="5" t="s">
        <v>5</v>
      </c>
      <c r="D21" s="5" t="s">
        <v>25</v>
      </c>
      <c r="E21" s="5" t="s">
        <v>119</v>
      </c>
    </row>
    <row r="22" spans="2:5" x14ac:dyDescent="0.25">
      <c r="B22" s="5" t="s">
        <v>28</v>
      </c>
      <c r="C22" s="5" t="s">
        <v>5</v>
      </c>
      <c r="D22" s="5" t="s">
        <v>25</v>
      </c>
      <c r="E22" s="5" t="s">
        <v>119</v>
      </c>
    </row>
    <row r="23" spans="2:5" x14ac:dyDescent="0.25">
      <c r="B23" s="5" t="s">
        <v>29</v>
      </c>
      <c r="C23" s="5" t="s">
        <v>5</v>
      </c>
      <c r="D23" s="5" t="s">
        <v>25</v>
      </c>
      <c r="E23" s="5" t="s">
        <v>119</v>
      </c>
    </row>
    <row r="24" spans="2:5" x14ac:dyDescent="0.25">
      <c r="B24" s="5" t="s">
        <v>30</v>
      </c>
      <c r="C24" s="5" t="s">
        <v>13</v>
      </c>
      <c r="D24" s="5" t="s">
        <v>25</v>
      </c>
      <c r="E24" s="5" t="s">
        <v>119</v>
      </c>
    </row>
    <row r="25" spans="2:5" x14ac:dyDescent="0.25">
      <c r="B25" s="5" t="s">
        <v>31</v>
      </c>
      <c r="C25" s="5" t="s">
        <v>13</v>
      </c>
      <c r="D25" s="5" t="s">
        <v>25</v>
      </c>
      <c r="E25" s="5" t="s">
        <v>119</v>
      </c>
    </row>
    <row r="26" spans="2:5" x14ac:dyDescent="0.25">
      <c r="B26" s="5" t="s">
        <v>32</v>
      </c>
      <c r="C26" s="5" t="s">
        <v>13</v>
      </c>
      <c r="D26" s="5" t="s">
        <v>25</v>
      </c>
      <c r="E26" s="5" t="s">
        <v>119</v>
      </c>
    </row>
    <row r="27" spans="2:5" x14ac:dyDescent="0.25">
      <c r="B27" s="5" t="s">
        <v>33</v>
      </c>
      <c r="C27" s="5" t="s">
        <v>13</v>
      </c>
      <c r="D27" s="5" t="s">
        <v>25</v>
      </c>
      <c r="E27" s="5" t="s">
        <v>119</v>
      </c>
    </row>
    <row r="28" spans="2:5" x14ac:dyDescent="0.25">
      <c r="B28" s="5" t="s">
        <v>34</v>
      </c>
      <c r="C28" s="5" t="s">
        <v>13</v>
      </c>
      <c r="D28" s="5" t="s">
        <v>18</v>
      </c>
      <c r="E28" s="5" t="s">
        <v>120</v>
      </c>
    </row>
    <row r="29" spans="2:5" x14ac:dyDescent="0.25">
      <c r="B29" s="5" t="s">
        <v>35</v>
      </c>
      <c r="C29" s="5" t="s">
        <v>5</v>
      </c>
      <c r="D29" s="5" t="s">
        <v>36</v>
      </c>
      <c r="E29" s="5" t="s">
        <v>120</v>
      </c>
    </row>
    <row r="30" spans="2:5" x14ac:dyDescent="0.25">
      <c r="B30" s="5" t="s">
        <v>37</v>
      </c>
      <c r="C30" s="5" t="s">
        <v>5</v>
      </c>
      <c r="D30" s="5" t="s">
        <v>36</v>
      </c>
      <c r="E30" s="5" t="s">
        <v>120</v>
      </c>
    </row>
    <row r="31" spans="2:5" x14ac:dyDescent="0.25">
      <c r="B31" s="5" t="s">
        <v>38</v>
      </c>
      <c r="C31" s="5" t="s">
        <v>5</v>
      </c>
      <c r="D31" s="5" t="s">
        <v>36</v>
      </c>
      <c r="E31" s="5" t="s">
        <v>120</v>
      </c>
    </row>
    <row r="32" spans="2:5" x14ac:dyDescent="0.25">
      <c r="B32" s="5" t="s">
        <v>39</v>
      </c>
      <c r="C32" s="5" t="s">
        <v>5</v>
      </c>
      <c r="D32" s="5" t="s">
        <v>36</v>
      </c>
      <c r="E32" s="5" t="s">
        <v>120</v>
      </c>
    </row>
    <row r="33" spans="2:5" x14ac:dyDescent="0.25">
      <c r="B33" s="5" t="s">
        <v>40</v>
      </c>
      <c r="C33" s="5" t="s">
        <v>5</v>
      </c>
      <c r="D33" s="5" t="s">
        <v>36</v>
      </c>
      <c r="E33" s="5" t="s">
        <v>120</v>
      </c>
    </row>
    <row r="34" spans="2:5" x14ac:dyDescent="0.25">
      <c r="B34" s="5" t="s">
        <v>41</v>
      </c>
      <c r="C34" s="5" t="s">
        <v>5</v>
      </c>
      <c r="D34" s="5" t="s">
        <v>18</v>
      </c>
      <c r="E34" s="5" t="s">
        <v>121</v>
      </c>
    </row>
    <row r="35" spans="2:5" x14ac:dyDescent="0.25">
      <c r="B35" s="5" t="s">
        <v>42</v>
      </c>
      <c r="C35" s="5" t="s">
        <v>5</v>
      </c>
      <c r="D35" s="5" t="s">
        <v>18</v>
      </c>
      <c r="E35" s="5" t="s">
        <v>121</v>
      </c>
    </row>
    <row r="36" spans="2:5" x14ac:dyDescent="0.25">
      <c r="B36" s="5" t="s">
        <v>43</v>
      </c>
      <c r="C36" s="5" t="s">
        <v>5</v>
      </c>
      <c r="D36" s="5" t="s">
        <v>18</v>
      </c>
      <c r="E36" s="5" t="s">
        <v>121</v>
      </c>
    </row>
    <row r="37" spans="2:5" x14ac:dyDescent="0.25">
      <c r="B37" s="5" t="s">
        <v>44</v>
      </c>
      <c r="C37" s="5" t="s">
        <v>13</v>
      </c>
      <c r="D37" s="5" t="s">
        <v>18</v>
      </c>
      <c r="E37" s="5" t="s">
        <v>120</v>
      </c>
    </row>
    <row r="38" spans="2:5" x14ac:dyDescent="0.25">
      <c r="B38" s="5" t="s">
        <v>45</v>
      </c>
      <c r="C38" s="5" t="s">
        <v>13</v>
      </c>
      <c r="D38" s="5" t="s">
        <v>18</v>
      </c>
      <c r="E38" s="5" t="s">
        <v>120</v>
      </c>
    </row>
    <row r="39" spans="2:5" x14ac:dyDescent="0.25">
      <c r="B39" s="5" t="s">
        <v>46</v>
      </c>
      <c r="C39" s="5" t="s">
        <v>5</v>
      </c>
      <c r="D39" s="5" t="s">
        <v>47</v>
      </c>
      <c r="E39" s="5" t="s">
        <v>121</v>
      </c>
    </row>
    <row r="40" spans="2:5" x14ac:dyDescent="0.25">
      <c r="B40" s="5" t="s">
        <v>48</v>
      </c>
      <c r="C40" s="5" t="s">
        <v>5</v>
      </c>
      <c r="D40" s="5" t="s">
        <v>47</v>
      </c>
      <c r="E40" s="5" t="s">
        <v>121</v>
      </c>
    </row>
    <row r="41" spans="2:5" x14ac:dyDescent="0.25">
      <c r="B41" s="5" t="s">
        <v>49</v>
      </c>
      <c r="C41" s="5" t="s">
        <v>5</v>
      </c>
      <c r="D41" s="5" t="s">
        <v>47</v>
      </c>
      <c r="E41" s="5" t="s">
        <v>121</v>
      </c>
    </row>
    <row r="42" spans="2:5" x14ac:dyDescent="0.25">
      <c r="B42" s="5" t="s">
        <v>50</v>
      </c>
      <c r="C42" s="5" t="s">
        <v>5</v>
      </c>
      <c r="D42" s="5" t="s">
        <v>47</v>
      </c>
      <c r="E42" s="5" t="s">
        <v>121</v>
      </c>
    </row>
    <row r="43" spans="2:5" x14ac:dyDescent="0.25">
      <c r="B43" s="5" t="s">
        <v>51</v>
      </c>
      <c r="C43" s="5" t="s">
        <v>5</v>
      </c>
      <c r="D43" s="5" t="s">
        <v>47</v>
      </c>
      <c r="E43" s="5" t="s">
        <v>121</v>
      </c>
    </row>
    <row r="44" spans="2:5" x14ac:dyDescent="0.25">
      <c r="B44" s="5" t="s">
        <v>52</v>
      </c>
      <c r="C44" s="5" t="s">
        <v>5</v>
      </c>
      <c r="D44" s="5" t="s">
        <v>53</v>
      </c>
      <c r="E44" s="5" t="s">
        <v>121</v>
      </c>
    </row>
    <row r="45" spans="2:5" x14ac:dyDescent="0.25">
      <c r="B45" s="5" t="s">
        <v>54</v>
      </c>
      <c r="C45" s="5" t="s">
        <v>5</v>
      </c>
      <c r="D45" s="5" t="s">
        <v>53</v>
      </c>
      <c r="E45" s="5" t="s">
        <v>121</v>
      </c>
    </row>
    <row r="46" spans="2:5" x14ac:dyDescent="0.25">
      <c r="B46" s="5" t="s">
        <v>55</v>
      </c>
      <c r="C46" s="5" t="s">
        <v>5</v>
      </c>
      <c r="D46" s="5" t="s">
        <v>53</v>
      </c>
      <c r="E46" s="5" t="s">
        <v>121</v>
      </c>
    </row>
    <row r="47" spans="2:5" x14ac:dyDescent="0.25">
      <c r="B47" s="5" t="s">
        <v>56</v>
      </c>
      <c r="C47" s="5" t="s">
        <v>5</v>
      </c>
      <c r="D47" s="5" t="s">
        <v>53</v>
      </c>
      <c r="E47" s="5" t="s">
        <v>121</v>
      </c>
    </row>
    <row r="48" spans="2:5" x14ac:dyDescent="0.25">
      <c r="B48" s="5" t="s">
        <v>57</v>
      </c>
      <c r="C48" s="5" t="s">
        <v>5</v>
      </c>
      <c r="D48" s="5" t="s">
        <v>53</v>
      </c>
      <c r="E48" s="5" t="s">
        <v>121</v>
      </c>
    </row>
    <row r="49" spans="2:5" x14ac:dyDescent="0.25">
      <c r="B49" s="5" t="s">
        <v>58</v>
      </c>
      <c r="C49" s="5" t="s">
        <v>5</v>
      </c>
      <c r="D49" s="5" t="s">
        <v>18</v>
      </c>
      <c r="E49" s="5" t="s">
        <v>121</v>
      </c>
    </row>
    <row r="50" spans="2:5" x14ac:dyDescent="0.25">
      <c r="B50" s="5" t="s">
        <v>59</v>
      </c>
      <c r="C50" s="5" t="s">
        <v>5</v>
      </c>
      <c r="D50" s="5" t="s">
        <v>18</v>
      </c>
      <c r="E50" s="5" t="s">
        <v>121</v>
      </c>
    </row>
    <row r="51" spans="2:5" x14ac:dyDescent="0.25">
      <c r="B51" s="5" t="s">
        <v>60</v>
      </c>
      <c r="C51" s="5" t="s">
        <v>5</v>
      </c>
      <c r="D51" s="5" t="s">
        <v>18</v>
      </c>
      <c r="E51" s="5" t="s">
        <v>121</v>
      </c>
    </row>
    <row r="52" spans="2:5" x14ac:dyDescent="0.25">
      <c r="B52" s="5" t="s">
        <v>61</v>
      </c>
      <c r="C52" s="5" t="s">
        <v>13</v>
      </c>
      <c r="D52" s="5" t="s">
        <v>18</v>
      </c>
      <c r="E52" s="5" t="s">
        <v>120</v>
      </c>
    </row>
    <row r="53" spans="2:5" x14ac:dyDescent="0.25">
      <c r="B53" s="5" t="s">
        <v>62</v>
      </c>
      <c r="C53" s="5" t="s">
        <v>13</v>
      </c>
      <c r="D53" s="5" t="s">
        <v>18</v>
      </c>
      <c r="E53" s="5" t="s">
        <v>120</v>
      </c>
    </row>
    <row r="54" spans="2:5" x14ac:dyDescent="0.25">
      <c r="B54" s="5" t="s">
        <v>63</v>
      </c>
      <c r="C54" s="5" t="s">
        <v>13</v>
      </c>
      <c r="D54" s="5" t="s">
        <v>18</v>
      </c>
      <c r="E54" s="5" t="s">
        <v>120</v>
      </c>
    </row>
    <row r="55" spans="2:5" x14ac:dyDescent="0.25">
      <c r="B55" s="5" t="s">
        <v>64</v>
      </c>
      <c r="C55" s="5" t="s">
        <v>13</v>
      </c>
      <c r="D55" s="5" t="s">
        <v>18</v>
      </c>
      <c r="E55" s="5" t="s">
        <v>120</v>
      </c>
    </row>
    <row r="56" spans="2:5" x14ac:dyDescent="0.25">
      <c r="B56" s="5" t="s">
        <v>65</v>
      </c>
      <c r="C56" s="5" t="s">
        <v>5</v>
      </c>
      <c r="D56" s="5" t="s">
        <v>66</v>
      </c>
      <c r="E56" s="5" t="s">
        <v>119</v>
      </c>
    </row>
    <row r="57" spans="2:5" x14ac:dyDescent="0.25">
      <c r="B57" s="5" t="s">
        <v>67</v>
      </c>
      <c r="C57" s="5" t="s">
        <v>5</v>
      </c>
      <c r="D57" s="5" t="s">
        <v>66</v>
      </c>
      <c r="E57" s="5" t="s">
        <v>119</v>
      </c>
    </row>
    <row r="58" spans="2:5" x14ac:dyDescent="0.25">
      <c r="B58" s="5" t="s">
        <v>68</v>
      </c>
      <c r="C58" s="5" t="s">
        <v>5</v>
      </c>
      <c r="D58" s="5" t="s">
        <v>66</v>
      </c>
      <c r="E58" s="5" t="s">
        <v>119</v>
      </c>
    </row>
    <row r="59" spans="2:5" x14ac:dyDescent="0.25">
      <c r="B59" s="5" t="s">
        <v>69</v>
      </c>
      <c r="C59" s="5" t="s">
        <v>5</v>
      </c>
      <c r="D59" s="5" t="s">
        <v>66</v>
      </c>
      <c r="E59" s="5" t="s">
        <v>119</v>
      </c>
    </row>
    <row r="60" spans="2:5" x14ac:dyDescent="0.25">
      <c r="B60" s="5" t="s">
        <v>70</v>
      </c>
      <c r="C60" s="5" t="s">
        <v>5</v>
      </c>
      <c r="D60" s="5" t="s">
        <v>25</v>
      </c>
      <c r="E60" s="5" t="s">
        <v>119</v>
      </c>
    </row>
    <row r="61" spans="2:5" x14ac:dyDescent="0.25">
      <c r="B61" s="5" t="s">
        <v>71</v>
      </c>
      <c r="C61" s="5" t="s">
        <v>5</v>
      </c>
      <c r="D61" s="5" t="s">
        <v>25</v>
      </c>
      <c r="E61" s="5" t="s">
        <v>119</v>
      </c>
    </row>
    <row r="62" spans="2:5" x14ac:dyDescent="0.25">
      <c r="B62" s="5" t="s">
        <v>72</v>
      </c>
      <c r="C62" s="5" t="s">
        <v>5</v>
      </c>
      <c r="D62" s="5" t="s">
        <v>25</v>
      </c>
      <c r="E62" s="5" t="s">
        <v>119</v>
      </c>
    </row>
    <row r="63" spans="2:5" x14ac:dyDescent="0.25">
      <c r="B63" s="5" t="s">
        <v>73</v>
      </c>
      <c r="C63" s="5" t="s">
        <v>5</v>
      </c>
      <c r="D63" s="5" t="s">
        <v>25</v>
      </c>
      <c r="E63" s="5" t="s">
        <v>119</v>
      </c>
    </row>
    <row r="64" spans="2:5" x14ac:dyDescent="0.25">
      <c r="B64" s="5" t="s">
        <v>74</v>
      </c>
      <c r="C64" s="5" t="s">
        <v>5</v>
      </c>
      <c r="D64" s="5" t="s">
        <v>25</v>
      </c>
      <c r="E64" s="5" t="s">
        <v>119</v>
      </c>
    </row>
    <row r="65" spans="2:5" x14ac:dyDescent="0.25">
      <c r="B65" s="5" t="s">
        <v>75</v>
      </c>
      <c r="C65" s="5" t="s">
        <v>5</v>
      </c>
      <c r="D65" s="5" t="s">
        <v>25</v>
      </c>
      <c r="E65" s="5" t="s">
        <v>119</v>
      </c>
    </row>
    <row r="66" spans="2:5" x14ac:dyDescent="0.25">
      <c r="B66" s="5" t="s">
        <v>76</v>
      </c>
      <c r="C66" s="5" t="s">
        <v>5</v>
      </c>
      <c r="D66" s="5" t="s">
        <v>18</v>
      </c>
      <c r="E66" s="5" t="s">
        <v>121</v>
      </c>
    </row>
    <row r="67" spans="2:5" x14ac:dyDescent="0.25">
      <c r="B67" s="5" t="s">
        <v>77</v>
      </c>
      <c r="C67" s="5" t="s">
        <v>5</v>
      </c>
      <c r="D67" s="5" t="s">
        <v>18</v>
      </c>
      <c r="E67" s="5" t="s">
        <v>121</v>
      </c>
    </row>
    <row r="68" spans="2:5" x14ac:dyDescent="0.25">
      <c r="B68" s="5" t="s">
        <v>78</v>
      </c>
      <c r="C68" s="5" t="s">
        <v>5</v>
      </c>
      <c r="D68" s="5" t="s">
        <v>18</v>
      </c>
      <c r="E68" s="5" t="s">
        <v>121</v>
      </c>
    </row>
    <row r="69" spans="2:5" x14ac:dyDescent="0.25">
      <c r="B69" s="5" t="s">
        <v>79</v>
      </c>
      <c r="C69" s="5" t="s">
        <v>5</v>
      </c>
      <c r="D69" s="5" t="s">
        <v>18</v>
      </c>
      <c r="E69" s="5" t="s">
        <v>121</v>
      </c>
    </row>
  </sheetData>
  <conditionalFormatting sqref="B4:B69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workbookViewId="0">
      <selection activeCell="I12" sqref="I12:I13"/>
    </sheetView>
  </sheetViews>
  <sheetFormatPr defaultRowHeight="15" x14ac:dyDescent="0.25"/>
  <sheetData>
    <row r="1" spans="1:5" x14ac:dyDescent="0.25">
      <c r="A1" s="1" t="s">
        <v>0</v>
      </c>
    </row>
    <row r="2" spans="1:5" x14ac:dyDescent="0.25">
      <c r="A2" t="s">
        <v>237</v>
      </c>
    </row>
    <row r="4" spans="1:5" x14ac:dyDescent="0.25">
      <c r="B4" s="4" t="s">
        <v>1</v>
      </c>
      <c r="C4" s="4" t="s">
        <v>2</v>
      </c>
      <c r="D4" s="4" t="s">
        <v>116</v>
      </c>
      <c r="E4" s="4" t="s">
        <v>3</v>
      </c>
    </row>
    <row r="5" spans="1:5" x14ac:dyDescent="0.25">
      <c r="B5" s="5" t="s">
        <v>4</v>
      </c>
      <c r="C5" s="5" t="s">
        <v>5</v>
      </c>
      <c r="D5" s="5" t="s">
        <v>6</v>
      </c>
      <c r="E5" s="5" t="s">
        <v>7</v>
      </c>
    </row>
    <row r="6" spans="1:5" x14ac:dyDescent="0.25">
      <c r="B6" s="5" t="s">
        <v>8</v>
      </c>
      <c r="C6" s="5" t="s">
        <v>5</v>
      </c>
      <c r="D6" s="5" t="s">
        <v>6</v>
      </c>
      <c r="E6" s="5" t="s">
        <v>9</v>
      </c>
    </row>
    <row r="7" spans="1:5" x14ac:dyDescent="0.25">
      <c r="B7" s="5" t="s">
        <v>10</v>
      </c>
      <c r="C7" s="5" t="s">
        <v>5</v>
      </c>
      <c r="D7" s="5" t="s">
        <v>6</v>
      </c>
      <c r="E7" s="5" t="s">
        <v>7</v>
      </c>
    </row>
    <row r="8" spans="1:5" x14ac:dyDescent="0.25">
      <c r="B8" s="5" t="s">
        <v>11</v>
      </c>
      <c r="C8" s="5" t="s">
        <v>5</v>
      </c>
      <c r="D8" s="5" t="s">
        <v>6</v>
      </c>
      <c r="E8" s="5" t="s">
        <v>9</v>
      </c>
    </row>
    <row r="9" spans="1:5" x14ac:dyDescent="0.25">
      <c r="B9" s="5" t="s">
        <v>12</v>
      </c>
      <c r="C9" s="5" t="s">
        <v>13</v>
      </c>
      <c r="D9" s="5" t="s">
        <v>6</v>
      </c>
      <c r="E9" s="5" t="s">
        <v>9</v>
      </c>
    </row>
    <row r="10" spans="1:5" x14ac:dyDescent="0.25">
      <c r="B10" s="5" t="s">
        <v>14</v>
      </c>
      <c r="C10" s="5" t="s">
        <v>13</v>
      </c>
      <c r="D10" s="5" t="s">
        <v>6</v>
      </c>
      <c r="E10" s="5" t="s">
        <v>9</v>
      </c>
    </row>
    <row r="11" spans="1:5" x14ac:dyDescent="0.25">
      <c r="B11" s="5" t="s">
        <v>15</v>
      </c>
      <c r="C11" s="5" t="s">
        <v>13</v>
      </c>
      <c r="D11" s="5" t="s">
        <v>6</v>
      </c>
      <c r="E11" s="5" t="s">
        <v>7</v>
      </c>
    </row>
    <row r="12" spans="1:5" x14ac:dyDescent="0.25">
      <c r="B12" s="5" t="s">
        <v>16</v>
      </c>
      <c r="C12" s="5" t="s">
        <v>13</v>
      </c>
      <c r="D12" s="5" t="s">
        <v>6</v>
      </c>
      <c r="E12" s="5" t="s">
        <v>9</v>
      </c>
    </row>
    <row r="13" spans="1:5" x14ac:dyDescent="0.25">
      <c r="B13" s="5" t="s">
        <v>17</v>
      </c>
      <c r="C13" s="5" t="s">
        <v>5</v>
      </c>
      <c r="D13" s="5" t="s">
        <v>18</v>
      </c>
      <c r="E13" s="5" t="s">
        <v>7</v>
      </c>
    </row>
    <row r="14" spans="1:5" x14ac:dyDescent="0.25">
      <c r="B14" s="5" t="s">
        <v>19</v>
      </c>
      <c r="C14" s="5" t="s">
        <v>5</v>
      </c>
      <c r="D14" s="5" t="s">
        <v>18</v>
      </c>
      <c r="E14" s="5" t="s">
        <v>7</v>
      </c>
    </row>
    <row r="15" spans="1:5" x14ac:dyDescent="0.25">
      <c r="B15" s="5" t="s">
        <v>20</v>
      </c>
      <c r="C15" s="5" t="s">
        <v>5</v>
      </c>
      <c r="D15" s="5" t="s">
        <v>18</v>
      </c>
      <c r="E15" s="5" t="s">
        <v>7</v>
      </c>
    </row>
    <row r="16" spans="1:5" x14ac:dyDescent="0.25">
      <c r="B16" s="5" t="s">
        <v>21</v>
      </c>
      <c r="C16" s="5" t="s">
        <v>13</v>
      </c>
      <c r="D16" s="5" t="s">
        <v>18</v>
      </c>
      <c r="E16" s="5" t="s">
        <v>9</v>
      </c>
    </row>
    <row r="17" spans="2:5" x14ac:dyDescent="0.25">
      <c r="B17" s="5" t="s">
        <v>22</v>
      </c>
      <c r="C17" s="5" t="s">
        <v>13</v>
      </c>
      <c r="D17" s="5" t="s">
        <v>18</v>
      </c>
      <c r="E17" s="5" t="s">
        <v>9</v>
      </c>
    </row>
    <row r="18" spans="2:5" x14ac:dyDescent="0.25">
      <c r="B18" s="5" t="s">
        <v>23</v>
      </c>
      <c r="C18" s="5" t="s">
        <v>13</v>
      </c>
      <c r="D18" s="5" t="s">
        <v>18</v>
      </c>
      <c r="E18" s="5" t="s">
        <v>9</v>
      </c>
    </row>
    <row r="19" spans="2:5" x14ac:dyDescent="0.25">
      <c r="B19" s="5" t="s">
        <v>24</v>
      </c>
      <c r="C19" s="5" t="s">
        <v>5</v>
      </c>
      <c r="D19" s="5" t="s">
        <v>25</v>
      </c>
      <c r="E19" s="5" t="s">
        <v>9</v>
      </c>
    </row>
    <row r="20" spans="2:5" x14ac:dyDescent="0.25">
      <c r="B20" s="5" t="s">
        <v>26</v>
      </c>
      <c r="C20" s="5" t="s">
        <v>5</v>
      </c>
      <c r="D20" s="5" t="s">
        <v>25</v>
      </c>
      <c r="E20" s="5" t="s">
        <v>9</v>
      </c>
    </row>
    <row r="21" spans="2:5" x14ac:dyDescent="0.25">
      <c r="B21" s="5" t="s">
        <v>27</v>
      </c>
      <c r="C21" s="5" t="s">
        <v>5</v>
      </c>
      <c r="D21" s="5" t="s">
        <v>25</v>
      </c>
      <c r="E21" s="5" t="s">
        <v>9</v>
      </c>
    </row>
    <row r="22" spans="2:5" x14ac:dyDescent="0.25">
      <c r="B22" s="5" t="s">
        <v>28</v>
      </c>
      <c r="C22" s="5" t="s">
        <v>5</v>
      </c>
      <c r="D22" s="5" t="s">
        <v>25</v>
      </c>
      <c r="E22" s="5" t="s">
        <v>9</v>
      </c>
    </row>
    <row r="23" spans="2:5" x14ac:dyDescent="0.25">
      <c r="B23" s="5" t="s">
        <v>29</v>
      </c>
      <c r="C23" s="5" t="s">
        <v>5</v>
      </c>
      <c r="D23" s="5" t="s">
        <v>25</v>
      </c>
      <c r="E23" s="5" t="s">
        <v>9</v>
      </c>
    </row>
    <row r="24" spans="2:5" x14ac:dyDescent="0.25">
      <c r="B24" s="5" t="s">
        <v>30</v>
      </c>
      <c r="C24" s="5" t="s">
        <v>13</v>
      </c>
      <c r="D24" s="5" t="s">
        <v>25</v>
      </c>
      <c r="E24" s="6" t="s">
        <v>9</v>
      </c>
    </row>
    <row r="25" spans="2:5" x14ac:dyDescent="0.25">
      <c r="B25" s="5" t="s">
        <v>31</v>
      </c>
      <c r="C25" s="5" t="s">
        <v>13</v>
      </c>
      <c r="D25" s="5" t="s">
        <v>25</v>
      </c>
      <c r="E25" s="5" t="s">
        <v>9</v>
      </c>
    </row>
    <row r="26" spans="2:5" x14ac:dyDescent="0.25">
      <c r="B26" s="5" t="s">
        <v>32</v>
      </c>
      <c r="C26" s="5" t="s">
        <v>13</v>
      </c>
      <c r="D26" s="5" t="s">
        <v>25</v>
      </c>
      <c r="E26" s="5" t="s">
        <v>9</v>
      </c>
    </row>
    <row r="27" spans="2:5" x14ac:dyDescent="0.25">
      <c r="B27" s="5" t="s">
        <v>33</v>
      </c>
      <c r="C27" s="5" t="s">
        <v>13</v>
      </c>
      <c r="D27" s="5" t="s">
        <v>25</v>
      </c>
      <c r="E27" s="5" t="s">
        <v>7</v>
      </c>
    </row>
    <row r="28" spans="2:5" x14ac:dyDescent="0.25">
      <c r="B28" s="5" t="s">
        <v>34</v>
      </c>
      <c r="C28" s="5" t="s">
        <v>13</v>
      </c>
      <c r="D28" s="5" t="s">
        <v>18</v>
      </c>
      <c r="E28" s="5" t="s">
        <v>9</v>
      </c>
    </row>
    <row r="29" spans="2:5" x14ac:dyDescent="0.25">
      <c r="B29" s="5" t="s">
        <v>35</v>
      </c>
      <c r="C29" s="5" t="s">
        <v>5</v>
      </c>
      <c r="D29" s="5" t="s">
        <v>36</v>
      </c>
      <c r="E29" s="5" t="s">
        <v>7</v>
      </c>
    </row>
    <row r="30" spans="2:5" x14ac:dyDescent="0.25">
      <c r="B30" s="5" t="s">
        <v>37</v>
      </c>
      <c r="C30" s="5" t="s">
        <v>5</v>
      </c>
      <c r="D30" s="5" t="s">
        <v>36</v>
      </c>
      <c r="E30" s="5" t="s">
        <v>9</v>
      </c>
    </row>
    <row r="31" spans="2:5" x14ac:dyDescent="0.25">
      <c r="B31" s="5" t="s">
        <v>38</v>
      </c>
      <c r="C31" s="5" t="s">
        <v>5</v>
      </c>
      <c r="D31" s="5" t="s">
        <v>36</v>
      </c>
      <c r="E31" s="5" t="s">
        <v>7</v>
      </c>
    </row>
    <row r="32" spans="2:5" x14ac:dyDescent="0.25">
      <c r="B32" s="5" t="s">
        <v>39</v>
      </c>
      <c r="C32" s="5" t="s">
        <v>5</v>
      </c>
      <c r="D32" s="5" t="s">
        <v>36</v>
      </c>
      <c r="E32" s="5" t="s">
        <v>7</v>
      </c>
    </row>
    <row r="33" spans="2:5" x14ac:dyDescent="0.25">
      <c r="B33" s="5" t="s">
        <v>40</v>
      </c>
      <c r="C33" s="5" t="s">
        <v>5</v>
      </c>
      <c r="D33" s="5" t="s">
        <v>36</v>
      </c>
      <c r="E33" s="5" t="s">
        <v>9</v>
      </c>
    </row>
    <row r="34" spans="2:5" x14ac:dyDescent="0.25">
      <c r="B34" s="5" t="s">
        <v>41</v>
      </c>
      <c r="C34" s="5" t="s">
        <v>5</v>
      </c>
      <c r="D34" s="5" t="s">
        <v>18</v>
      </c>
      <c r="E34" s="5" t="s">
        <v>7</v>
      </c>
    </row>
    <row r="35" spans="2:5" x14ac:dyDescent="0.25">
      <c r="B35" s="5" t="s">
        <v>42</v>
      </c>
      <c r="C35" s="5" t="s">
        <v>5</v>
      </c>
      <c r="D35" s="5" t="s">
        <v>18</v>
      </c>
      <c r="E35" s="5" t="s">
        <v>7</v>
      </c>
    </row>
    <row r="36" spans="2:5" x14ac:dyDescent="0.25">
      <c r="B36" s="5" t="s">
        <v>43</v>
      </c>
      <c r="C36" s="5" t="s">
        <v>5</v>
      </c>
      <c r="D36" s="5" t="s">
        <v>18</v>
      </c>
      <c r="E36" s="5" t="s">
        <v>7</v>
      </c>
    </row>
    <row r="37" spans="2:5" x14ac:dyDescent="0.25">
      <c r="B37" s="5" t="s">
        <v>44</v>
      </c>
      <c r="C37" s="5" t="s">
        <v>13</v>
      </c>
      <c r="D37" s="5" t="s">
        <v>18</v>
      </c>
      <c r="E37" s="5" t="s">
        <v>7</v>
      </c>
    </row>
    <row r="38" spans="2:5" x14ac:dyDescent="0.25">
      <c r="B38" s="5" t="s">
        <v>45</v>
      </c>
      <c r="C38" s="5" t="s">
        <v>13</v>
      </c>
      <c r="D38" s="5" t="s">
        <v>18</v>
      </c>
      <c r="E38" s="5" t="s">
        <v>7</v>
      </c>
    </row>
    <row r="39" spans="2:5" x14ac:dyDescent="0.25">
      <c r="B39" s="5" t="s">
        <v>46</v>
      </c>
      <c r="C39" s="5" t="s">
        <v>5</v>
      </c>
      <c r="D39" s="5" t="s">
        <v>47</v>
      </c>
      <c r="E39" s="5" t="s">
        <v>7</v>
      </c>
    </row>
    <row r="40" spans="2:5" x14ac:dyDescent="0.25">
      <c r="B40" s="5" t="s">
        <v>48</v>
      </c>
      <c r="C40" s="5" t="s">
        <v>5</v>
      </c>
      <c r="D40" s="5" t="s">
        <v>47</v>
      </c>
      <c r="E40" s="5" t="s">
        <v>7</v>
      </c>
    </row>
    <row r="41" spans="2:5" x14ac:dyDescent="0.25">
      <c r="B41" s="5" t="s">
        <v>49</v>
      </c>
      <c r="C41" s="5" t="s">
        <v>5</v>
      </c>
      <c r="D41" s="5" t="s">
        <v>47</v>
      </c>
      <c r="E41" s="5" t="s">
        <v>7</v>
      </c>
    </row>
    <row r="42" spans="2:5" x14ac:dyDescent="0.25">
      <c r="B42" s="5" t="s">
        <v>50</v>
      </c>
      <c r="C42" s="5" t="s">
        <v>5</v>
      </c>
      <c r="D42" s="5" t="s">
        <v>47</v>
      </c>
      <c r="E42" s="5" t="s">
        <v>7</v>
      </c>
    </row>
    <row r="43" spans="2:5" x14ac:dyDescent="0.25">
      <c r="B43" s="5" t="s">
        <v>51</v>
      </c>
      <c r="C43" s="5" t="s">
        <v>5</v>
      </c>
      <c r="D43" s="5" t="s">
        <v>47</v>
      </c>
      <c r="E43" s="5" t="s">
        <v>7</v>
      </c>
    </row>
    <row r="44" spans="2:5" x14ac:dyDescent="0.25">
      <c r="B44" s="5" t="s">
        <v>52</v>
      </c>
      <c r="C44" s="5" t="s">
        <v>5</v>
      </c>
      <c r="D44" s="5" t="s">
        <v>53</v>
      </c>
      <c r="E44" s="5" t="s">
        <v>7</v>
      </c>
    </row>
    <row r="45" spans="2:5" x14ac:dyDescent="0.25">
      <c r="B45" s="5" t="s">
        <v>54</v>
      </c>
      <c r="C45" s="5" t="s">
        <v>5</v>
      </c>
      <c r="D45" s="5" t="s">
        <v>53</v>
      </c>
      <c r="E45" s="5" t="s">
        <v>7</v>
      </c>
    </row>
    <row r="46" spans="2:5" x14ac:dyDescent="0.25">
      <c r="B46" s="5" t="s">
        <v>55</v>
      </c>
      <c r="C46" s="5" t="s">
        <v>5</v>
      </c>
      <c r="D46" s="5" t="s">
        <v>53</v>
      </c>
      <c r="E46" s="5" t="s">
        <v>7</v>
      </c>
    </row>
    <row r="47" spans="2:5" x14ac:dyDescent="0.25">
      <c r="B47" s="5" t="s">
        <v>56</v>
      </c>
      <c r="C47" s="5" t="s">
        <v>5</v>
      </c>
      <c r="D47" s="5" t="s">
        <v>53</v>
      </c>
      <c r="E47" s="5" t="s">
        <v>7</v>
      </c>
    </row>
    <row r="48" spans="2:5" x14ac:dyDescent="0.25">
      <c r="B48" s="5" t="s">
        <v>57</v>
      </c>
      <c r="C48" s="5" t="s">
        <v>5</v>
      </c>
      <c r="D48" s="5" t="s">
        <v>53</v>
      </c>
      <c r="E48" s="5" t="s">
        <v>7</v>
      </c>
    </row>
    <row r="49" spans="2:5" x14ac:dyDescent="0.25">
      <c r="B49" s="5" t="s">
        <v>58</v>
      </c>
      <c r="C49" s="5" t="s">
        <v>5</v>
      </c>
      <c r="D49" s="5" t="s">
        <v>18</v>
      </c>
      <c r="E49" s="5" t="s">
        <v>7</v>
      </c>
    </row>
    <row r="50" spans="2:5" x14ac:dyDescent="0.25">
      <c r="B50" s="5" t="s">
        <v>59</v>
      </c>
      <c r="C50" s="5" t="s">
        <v>5</v>
      </c>
      <c r="D50" s="5" t="s">
        <v>18</v>
      </c>
      <c r="E50" s="5" t="s">
        <v>7</v>
      </c>
    </row>
    <row r="51" spans="2:5" x14ac:dyDescent="0.25">
      <c r="B51" s="5" t="s">
        <v>60</v>
      </c>
      <c r="C51" s="5" t="s">
        <v>5</v>
      </c>
      <c r="D51" s="5" t="s">
        <v>18</v>
      </c>
      <c r="E51" s="5" t="s">
        <v>7</v>
      </c>
    </row>
    <row r="52" spans="2:5" x14ac:dyDescent="0.25">
      <c r="B52" s="5" t="s">
        <v>61</v>
      </c>
      <c r="C52" s="5" t="s">
        <v>13</v>
      </c>
      <c r="D52" s="5" t="s">
        <v>18</v>
      </c>
      <c r="E52" s="5" t="s">
        <v>7</v>
      </c>
    </row>
    <row r="53" spans="2:5" x14ac:dyDescent="0.25">
      <c r="B53" s="5" t="s">
        <v>62</v>
      </c>
      <c r="C53" s="5" t="s">
        <v>13</v>
      </c>
      <c r="D53" s="5" t="s">
        <v>18</v>
      </c>
      <c r="E53" s="5" t="s">
        <v>7</v>
      </c>
    </row>
    <row r="54" spans="2:5" x14ac:dyDescent="0.25">
      <c r="B54" s="5" t="s">
        <v>63</v>
      </c>
      <c r="C54" s="5" t="s">
        <v>13</v>
      </c>
      <c r="D54" s="5" t="s">
        <v>18</v>
      </c>
      <c r="E54" s="5" t="s">
        <v>7</v>
      </c>
    </row>
    <row r="55" spans="2:5" x14ac:dyDescent="0.25">
      <c r="B55" s="5" t="s">
        <v>64</v>
      </c>
      <c r="C55" s="5" t="s">
        <v>13</v>
      </c>
      <c r="D55" s="5" t="s">
        <v>18</v>
      </c>
      <c r="E55" s="5" t="s">
        <v>7</v>
      </c>
    </row>
    <row r="56" spans="2:5" x14ac:dyDescent="0.25">
      <c r="B56" s="5" t="s">
        <v>65</v>
      </c>
      <c r="C56" s="5" t="s">
        <v>5</v>
      </c>
      <c r="D56" s="5" t="s">
        <v>66</v>
      </c>
      <c r="E56" s="5" t="s">
        <v>9</v>
      </c>
    </row>
    <row r="57" spans="2:5" x14ac:dyDescent="0.25">
      <c r="B57" s="5" t="s">
        <v>67</v>
      </c>
      <c r="C57" s="5" t="s">
        <v>5</v>
      </c>
      <c r="D57" s="5" t="s">
        <v>66</v>
      </c>
      <c r="E57" s="5" t="s">
        <v>7</v>
      </c>
    </row>
    <row r="58" spans="2:5" x14ac:dyDescent="0.25">
      <c r="B58" s="5" t="s">
        <v>68</v>
      </c>
      <c r="C58" s="5" t="s">
        <v>5</v>
      </c>
      <c r="D58" s="5" t="s">
        <v>66</v>
      </c>
      <c r="E58" s="5" t="s">
        <v>7</v>
      </c>
    </row>
    <row r="59" spans="2:5" x14ac:dyDescent="0.25">
      <c r="B59" s="5" t="s">
        <v>69</v>
      </c>
      <c r="C59" s="5" t="s">
        <v>5</v>
      </c>
      <c r="D59" s="5" t="s">
        <v>66</v>
      </c>
      <c r="E59" s="5" t="s">
        <v>7</v>
      </c>
    </row>
    <row r="60" spans="2:5" x14ac:dyDescent="0.25">
      <c r="B60" s="5" t="s">
        <v>70</v>
      </c>
      <c r="C60" s="5" t="s">
        <v>5</v>
      </c>
      <c r="D60" s="5" t="s">
        <v>25</v>
      </c>
      <c r="E60" s="5" t="s">
        <v>7</v>
      </c>
    </row>
    <row r="61" spans="2:5" x14ac:dyDescent="0.25">
      <c r="B61" s="5" t="s">
        <v>71</v>
      </c>
      <c r="C61" s="5" t="s">
        <v>5</v>
      </c>
      <c r="D61" s="5" t="s">
        <v>25</v>
      </c>
      <c r="E61" s="5" t="s">
        <v>7</v>
      </c>
    </row>
    <row r="62" spans="2:5" x14ac:dyDescent="0.25">
      <c r="B62" s="5" t="s">
        <v>72</v>
      </c>
      <c r="C62" s="5" t="s">
        <v>5</v>
      </c>
      <c r="D62" s="5" t="s">
        <v>25</v>
      </c>
      <c r="E62" s="5" t="s">
        <v>7</v>
      </c>
    </row>
    <row r="63" spans="2:5" x14ac:dyDescent="0.25">
      <c r="B63" s="5" t="s">
        <v>73</v>
      </c>
      <c r="C63" s="5" t="s">
        <v>5</v>
      </c>
      <c r="D63" s="5" t="s">
        <v>25</v>
      </c>
      <c r="E63" s="5" t="s">
        <v>7</v>
      </c>
    </row>
    <row r="64" spans="2:5" x14ac:dyDescent="0.25">
      <c r="B64" s="5" t="s">
        <v>74</v>
      </c>
      <c r="C64" s="5" t="s">
        <v>5</v>
      </c>
      <c r="D64" s="5" t="s">
        <v>25</v>
      </c>
      <c r="E64" s="5" t="s">
        <v>9</v>
      </c>
    </row>
    <row r="65" spans="2:5" x14ac:dyDescent="0.25">
      <c r="B65" s="5" t="s">
        <v>75</v>
      </c>
      <c r="C65" s="5" t="s">
        <v>5</v>
      </c>
      <c r="D65" s="5" t="s">
        <v>25</v>
      </c>
      <c r="E65" s="5" t="s">
        <v>9</v>
      </c>
    </row>
    <row r="66" spans="2:5" x14ac:dyDescent="0.25">
      <c r="B66" s="5" t="s">
        <v>76</v>
      </c>
      <c r="C66" s="5" t="s">
        <v>5</v>
      </c>
      <c r="D66" s="5" t="s">
        <v>18</v>
      </c>
      <c r="E66" s="5" t="s">
        <v>9</v>
      </c>
    </row>
    <row r="67" spans="2:5" x14ac:dyDescent="0.25">
      <c r="B67" s="5" t="s">
        <v>77</v>
      </c>
      <c r="C67" s="5" t="s">
        <v>5</v>
      </c>
      <c r="D67" s="5" t="s">
        <v>18</v>
      </c>
      <c r="E67" s="5" t="s">
        <v>7</v>
      </c>
    </row>
    <row r="68" spans="2:5" x14ac:dyDescent="0.25">
      <c r="B68" s="5" t="s">
        <v>78</v>
      </c>
      <c r="C68" s="5" t="s">
        <v>5</v>
      </c>
      <c r="D68" s="5" t="s">
        <v>18</v>
      </c>
      <c r="E68" s="5" t="s">
        <v>9</v>
      </c>
    </row>
    <row r="69" spans="2:5" x14ac:dyDescent="0.25">
      <c r="B69" s="5" t="s">
        <v>79</v>
      </c>
      <c r="C69" s="5" t="s">
        <v>5</v>
      </c>
      <c r="D69" s="5" t="s">
        <v>18</v>
      </c>
      <c r="E69" s="5" t="s">
        <v>7</v>
      </c>
    </row>
  </sheetData>
  <conditionalFormatting sqref="B4:B69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F35" sqref="F35"/>
    </sheetView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"/>
  <sheetViews>
    <sheetView workbookViewId="0"/>
  </sheetViews>
  <sheetFormatPr defaultRowHeight="15" x14ac:dyDescent="0.25"/>
  <cols>
    <col min="1" max="1" width="9.140625" style="7"/>
    <col min="2" max="2" width="11.7109375" style="7" bestFit="1" customWidth="1"/>
    <col min="3" max="3" width="13.7109375" style="7" bestFit="1" customWidth="1"/>
    <col min="4" max="6" width="9.140625" style="7"/>
    <col min="7" max="7" width="11.7109375" style="7" bestFit="1" customWidth="1"/>
    <col min="8" max="8" width="13.7109375" style="7" bestFit="1" customWidth="1"/>
    <col min="9" max="11" width="9.140625" style="7"/>
    <col min="12" max="12" width="15" style="7" customWidth="1"/>
    <col min="13" max="13" width="13.7109375" style="7" bestFit="1" customWidth="1"/>
    <col min="14" max="16" width="9.140625" style="7"/>
    <col min="17" max="17" width="16.42578125" style="7" customWidth="1"/>
    <col min="18" max="18" width="13.7109375" style="7" bestFit="1" customWidth="1"/>
    <col min="19" max="16384" width="9.140625" style="7"/>
  </cols>
  <sheetData>
    <row r="1" spans="1:20" customFormat="1" x14ac:dyDescent="0.25">
      <c r="A1" s="1" t="s">
        <v>0</v>
      </c>
    </row>
    <row r="2" spans="1:20" customFormat="1" x14ac:dyDescent="0.25">
      <c r="A2" t="s">
        <v>234</v>
      </c>
    </row>
    <row r="3" spans="1:20" customFormat="1" x14ac:dyDescent="0.25"/>
    <row r="4" spans="1:20" customFormat="1" x14ac:dyDescent="0.25">
      <c r="B4" t="s">
        <v>230</v>
      </c>
      <c r="G4" t="s">
        <v>231</v>
      </c>
      <c r="L4" t="s">
        <v>235</v>
      </c>
      <c r="Q4" t="s">
        <v>232</v>
      </c>
    </row>
    <row r="5" spans="1:20" s="14" customFormat="1" x14ac:dyDescent="0.25">
      <c r="B5" s="4" t="s">
        <v>233</v>
      </c>
      <c r="C5" s="4" t="s">
        <v>227</v>
      </c>
      <c r="D5" s="4" t="s">
        <v>228</v>
      </c>
      <c r="E5" s="4" t="s">
        <v>229</v>
      </c>
      <c r="G5" s="4" t="s">
        <v>233</v>
      </c>
      <c r="H5" s="4" t="s">
        <v>227</v>
      </c>
      <c r="I5" s="4" t="s">
        <v>228</v>
      </c>
      <c r="J5" s="4" t="s">
        <v>229</v>
      </c>
      <c r="L5" s="4" t="s">
        <v>233</v>
      </c>
      <c r="M5" s="4" t="s">
        <v>227</v>
      </c>
      <c r="N5" s="4" t="s">
        <v>228</v>
      </c>
      <c r="O5" s="4" t="s">
        <v>229</v>
      </c>
      <c r="Q5" s="4" t="s">
        <v>233</v>
      </c>
      <c r="R5" s="4" t="s">
        <v>227</v>
      </c>
      <c r="S5" s="4" t="s">
        <v>228</v>
      </c>
      <c r="T5" s="4" t="s">
        <v>229</v>
      </c>
    </row>
    <row r="6" spans="1:20" x14ac:dyDescent="0.25">
      <c r="B6" s="5" t="s">
        <v>155</v>
      </c>
      <c r="C6" s="5" t="s">
        <v>80</v>
      </c>
      <c r="D6" s="5">
        <v>0.601073812705333</v>
      </c>
      <c r="E6" s="5">
        <v>2.9799645104889399E-2</v>
      </c>
      <c r="G6" s="5" t="s">
        <v>155</v>
      </c>
      <c r="H6" s="5" t="s">
        <v>80</v>
      </c>
      <c r="I6" s="5">
        <v>8.9908092242936305E-2</v>
      </c>
      <c r="J6" s="5">
        <v>0.68329833693832698</v>
      </c>
      <c r="L6" s="5" t="s">
        <v>155</v>
      </c>
      <c r="M6" s="5" t="s">
        <v>80</v>
      </c>
      <c r="N6" s="5">
        <v>0.378635943611355</v>
      </c>
      <c r="O6" s="5">
        <v>2.27763361650546E-2</v>
      </c>
      <c r="Q6" s="5" t="s">
        <v>155</v>
      </c>
      <c r="R6" s="5" t="s">
        <v>80</v>
      </c>
      <c r="S6" s="5">
        <v>0.39626911637135498</v>
      </c>
      <c r="T6" s="5">
        <v>1.13629987523645E-2</v>
      </c>
    </row>
    <row r="7" spans="1:20" x14ac:dyDescent="0.25">
      <c r="B7" s="5" t="s">
        <v>145</v>
      </c>
      <c r="C7" s="5" t="s">
        <v>80</v>
      </c>
      <c r="D7" s="5">
        <v>5.3499138309101801E-2</v>
      </c>
      <c r="E7" s="5">
        <v>0.86219549960953801</v>
      </c>
      <c r="G7" s="5" t="s">
        <v>145</v>
      </c>
      <c r="H7" s="5" t="s">
        <v>80</v>
      </c>
      <c r="I7" s="5">
        <v>-0.52171180579740395</v>
      </c>
      <c r="J7" s="5">
        <v>1.06721988602367E-2</v>
      </c>
      <c r="L7" s="5" t="s">
        <v>145</v>
      </c>
      <c r="M7" s="5" t="s">
        <v>80</v>
      </c>
      <c r="N7" s="5">
        <v>-0.34532635845950999</v>
      </c>
      <c r="O7" s="5">
        <v>3.9134140046133997E-2</v>
      </c>
      <c r="Q7" s="5" t="s">
        <v>145</v>
      </c>
      <c r="R7" s="5" t="s">
        <v>80</v>
      </c>
      <c r="S7" s="5">
        <v>-0.34708542919771301</v>
      </c>
      <c r="T7" s="5">
        <v>2.8215914568046101E-2</v>
      </c>
    </row>
    <row r="8" spans="1:20" x14ac:dyDescent="0.25">
      <c r="B8" s="5" t="s">
        <v>146</v>
      </c>
      <c r="C8" s="5" t="s">
        <v>80</v>
      </c>
      <c r="D8" s="5">
        <v>0.123345364520596</v>
      </c>
      <c r="E8" s="5">
        <v>0.68808448412515399</v>
      </c>
      <c r="G8" s="5" t="s">
        <v>146</v>
      </c>
      <c r="H8" s="5" t="s">
        <v>80</v>
      </c>
      <c r="I8" s="5">
        <v>-0.21006944349578399</v>
      </c>
      <c r="J8" s="5">
        <v>0.336015228289338</v>
      </c>
      <c r="L8" s="5" t="s">
        <v>146</v>
      </c>
      <c r="M8" s="5" t="s">
        <v>80</v>
      </c>
      <c r="N8" s="5">
        <v>-0.337904973556583</v>
      </c>
      <c r="O8" s="5">
        <v>4.3841748457304597E-2</v>
      </c>
      <c r="Q8" s="5" t="s">
        <v>146</v>
      </c>
      <c r="R8" s="5" t="s">
        <v>80</v>
      </c>
      <c r="S8" s="5">
        <v>-0.28744463382248298</v>
      </c>
      <c r="T8" s="5">
        <v>7.2100821195354395E-2</v>
      </c>
    </row>
    <row r="9" spans="1:20" x14ac:dyDescent="0.25">
      <c r="B9" s="5" t="s">
        <v>143</v>
      </c>
      <c r="C9" s="5" t="s">
        <v>80</v>
      </c>
      <c r="D9" s="5">
        <v>-6.2696604297899403E-2</v>
      </c>
      <c r="E9" s="5">
        <v>0.83876257369740004</v>
      </c>
      <c r="G9" s="5" t="s">
        <v>143</v>
      </c>
      <c r="H9" s="5" t="s">
        <v>80</v>
      </c>
      <c r="I9" s="5">
        <v>0.14989593079129401</v>
      </c>
      <c r="J9" s="5">
        <v>0.49482221216685102</v>
      </c>
      <c r="L9" s="5" t="s">
        <v>143</v>
      </c>
      <c r="M9" s="5" t="s">
        <v>80</v>
      </c>
      <c r="N9" s="5">
        <v>2.5593050611872101E-2</v>
      </c>
      <c r="O9" s="5">
        <v>0.88221408229694098</v>
      </c>
      <c r="Q9" s="5" t="s">
        <v>143</v>
      </c>
      <c r="R9" s="5" t="s">
        <v>80</v>
      </c>
      <c r="S9" s="5">
        <v>-2.85200881247273E-2</v>
      </c>
      <c r="T9" s="5">
        <v>0.86132123920140002</v>
      </c>
    </row>
    <row r="10" spans="1:20" x14ac:dyDescent="0.25">
      <c r="B10" s="5" t="s">
        <v>142</v>
      </c>
      <c r="C10" s="5" t="s">
        <v>80</v>
      </c>
      <c r="D10" s="5">
        <v>9.5658556940413295E-2</v>
      </c>
      <c r="E10" s="5">
        <v>0.75590506309834504</v>
      </c>
      <c r="G10" s="5" t="s">
        <v>142</v>
      </c>
      <c r="H10" s="5" t="s">
        <v>80</v>
      </c>
      <c r="I10" s="5">
        <v>-0.17937191800792299</v>
      </c>
      <c r="J10" s="5">
        <v>0.41282146633750699</v>
      </c>
      <c r="L10" s="5" t="s">
        <v>142</v>
      </c>
      <c r="M10" s="5" t="s">
        <v>80</v>
      </c>
      <c r="N10" s="5">
        <v>-0.347924716019756</v>
      </c>
      <c r="O10" s="5">
        <v>3.7586238458449099E-2</v>
      </c>
      <c r="Q10" s="5" t="s">
        <v>142</v>
      </c>
      <c r="R10" s="5" t="s">
        <v>80</v>
      </c>
      <c r="S10" s="5">
        <v>-0.36507876712752702</v>
      </c>
      <c r="T10" s="5">
        <v>2.0539947291392299E-2</v>
      </c>
    </row>
    <row r="11" spans="1:20" x14ac:dyDescent="0.25">
      <c r="B11" s="5" t="s">
        <v>144</v>
      </c>
      <c r="C11" s="5" t="s">
        <v>80</v>
      </c>
      <c r="D11" s="5">
        <v>-0.54838984540075597</v>
      </c>
      <c r="E11" s="5">
        <v>5.2317194823139797E-2</v>
      </c>
      <c r="G11" s="5" t="s">
        <v>144</v>
      </c>
      <c r="H11" s="5" t="s">
        <v>80</v>
      </c>
      <c r="I11" s="5">
        <v>0.30432105098083101</v>
      </c>
      <c r="J11" s="5">
        <v>0.157999984673207</v>
      </c>
      <c r="L11" s="5" t="s">
        <v>144</v>
      </c>
      <c r="M11" s="5" t="s">
        <v>80</v>
      </c>
      <c r="N11" s="5">
        <v>-9.9487616958678596E-2</v>
      </c>
      <c r="O11" s="5">
        <v>0.56374055808549195</v>
      </c>
      <c r="Q11" s="5" t="s">
        <v>144</v>
      </c>
      <c r="R11" s="5" t="s">
        <v>80</v>
      </c>
      <c r="S11" s="5">
        <v>-4.3365419980873302E-2</v>
      </c>
      <c r="T11" s="5">
        <v>0.79047416361074396</v>
      </c>
    </row>
    <row r="12" spans="1:20" x14ac:dyDescent="0.25">
      <c r="B12" s="5" t="s">
        <v>154</v>
      </c>
      <c r="C12" s="5" t="s">
        <v>80</v>
      </c>
      <c r="D12" s="5">
        <v>0.41230132869286601</v>
      </c>
      <c r="E12" s="5">
        <v>0.161512225322933</v>
      </c>
      <c r="G12" s="5" t="s">
        <v>154</v>
      </c>
      <c r="H12" s="5" t="s">
        <v>80</v>
      </c>
      <c r="I12" s="5">
        <v>0.101060822504106</v>
      </c>
      <c r="J12" s="5">
        <v>0.646363372002973</v>
      </c>
      <c r="L12" s="5" t="s">
        <v>154</v>
      </c>
      <c r="M12" s="5" t="s">
        <v>80</v>
      </c>
      <c r="N12" s="5">
        <v>-1.40095111200053E-2</v>
      </c>
      <c r="O12" s="5">
        <v>0.93536687083856496</v>
      </c>
      <c r="Q12" s="5" t="s">
        <v>154</v>
      </c>
      <c r="R12" s="5" t="s">
        <v>80</v>
      </c>
      <c r="S12" s="5">
        <v>-1.6500893956305301E-2</v>
      </c>
      <c r="T12" s="5">
        <v>0.91950417222666903</v>
      </c>
    </row>
    <row r="13" spans="1:20" x14ac:dyDescent="0.25">
      <c r="B13" s="5" t="s">
        <v>148</v>
      </c>
      <c r="C13" s="5" t="s">
        <v>80</v>
      </c>
      <c r="D13" s="5">
        <v>0.25846343424475299</v>
      </c>
      <c r="E13" s="5">
        <v>0.39386377733445599</v>
      </c>
      <c r="G13" s="5" t="s">
        <v>148</v>
      </c>
      <c r="H13" s="5" t="s">
        <v>80</v>
      </c>
      <c r="I13" s="5">
        <v>-0.26726709798563802</v>
      </c>
      <c r="J13" s="5">
        <v>0.21762518478391801</v>
      </c>
      <c r="L13" s="5" t="s">
        <v>148</v>
      </c>
      <c r="M13" s="5" t="s">
        <v>80</v>
      </c>
      <c r="N13" s="5">
        <v>-0.270709088384601</v>
      </c>
      <c r="O13" s="5">
        <v>0.110285464555528</v>
      </c>
      <c r="Q13" s="5" t="s">
        <v>148</v>
      </c>
      <c r="R13" s="5" t="s">
        <v>80</v>
      </c>
      <c r="S13" s="5">
        <v>-0.30820551305963201</v>
      </c>
      <c r="T13" s="5">
        <v>5.30094171677256E-2</v>
      </c>
    </row>
    <row r="14" spans="1:20" x14ac:dyDescent="0.25">
      <c r="B14" s="5" t="s">
        <v>153</v>
      </c>
      <c r="C14" s="5" t="s">
        <v>80</v>
      </c>
      <c r="D14" s="5">
        <v>-3.7907585838552797E-2</v>
      </c>
      <c r="E14" s="5">
        <v>0.90214794340832305</v>
      </c>
      <c r="G14" s="5" t="s">
        <v>153</v>
      </c>
      <c r="H14" s="5" t="s">
        <v>80</v>
      </c>
      <c r="I14" s="5">
        <v>-0.37748237367306098</v>
      </c>
      <c r="J14" s="5">
        <v>7.5773603799821995E-2</v>
      </c>
      <c r="L14" s="5" t="s">
        <v>153</v>
      </c>
      <c r="M14" s="5" t="s">
        <v>80</v>
      </c>
      <c r="N14" s="5">
        <v>-0.27926320772934399</v>
      </c>
      <c r="O14" s="5">
        <v>9.9056055236863602E-2</v>
      </c>
      <c r="Q14" s="5" t="s">
        <v>153</v>
      </c>
      <c r="R14" s="5" t="s">
        <v>80</v>
      </c>
      <c r="S14" s="5">
        <v>-0.238336707701755</v>
      </c>
      <c r="T14" s="5">
        <v>0.13860337446652499</v>
      </c>
    </row>
    <row r="15" spans="1:20" x14ac:dyDescent="0.25">
      <c r="B15" s="5" t="s">
        <v>152</v>
      </c>
      <c r="C15" s="5" t="s">
        <v>80</v>
      </c>
      <c r="D15" s="5">
        <v>0.37349705404073302</v>
      </c>
      <c r="E15" s="5">
        <v>0.20872416318068901</v>
      </c>
      <c r="G15" s="5" t="s">
        <v>152</v>
      </c>
      <c r="H15" s="5" t="s">
        <v>80</v>
      </c>
      <c r="I15" s="5">
        <v>-0.113821413898923</v>
      </c>
      <c r="J15" s="5">
        <v>0.60507732154837901</v>
      </c>
      <c r="L15" s="5" t="s">
        <v>152</v>
      </c>
      <c r="M15" s="5" t="s">
        <v>80</v>
      </c>
      <c r="N15" s="5">
        <v>-0.106247918952127</v>
      </c>
      <c r="O15" s="5">
        <v>0.53740678775506401</v>
      </c>
      <c r="Q15" s="5" t="s">
        <v>152</v>
      </c>
      <c r="R15" s="5" t="s">
        <v>80</v>
      </c>
      <c r="S15" s="5">
        <v>-0.12855163046083301</v>
      </c>
      <c r="T15" s="5">
        <v>0.42921310905029503</v>
      </c>
    </row>
    <row r="16" spans="1:20" x14ac:dyDescent="0.25">
      <c r="B16" s="5" t="s">
        <v>147</v>
      </c>
      <c r="C16" s="5" t="s">
        <v>80</v>
      </c>
      <c r="D16" s="5">
        <v>9.3137363942318793E-2</v>
      </c>
      <c r="E16" s="5">
        <v>0.76216963868487797</v>
      </c>
      <c r="G16" s="5" t="s">
        <v>147</v>
      </c>
      <c r="H16" s="5" t="s">
        <v>80</v>
      </c>
      <c r="I16" s="5">
        <v>7.3999433065744399E-2</v>
      </c>
      <c r="J16" s="5">
        <v>0.73720388566223805</v>
      </c>
      <c r="L16" s="5" t="s">
        <v>147</v>
      </c>
      <c r="M16" s="5" t="s">
        <v>80</v>
      </c>
      <c r="N16" s="5">
        <v>-4.4755296353477303E-2</v>
      </c>
      <c r="O16" s="5">
        <v>0.79549280327140703</v>
      </c>
      <c r="Q16" s="5" t="s">
        <v>147</v>
      </c>
      <c r="R16" s="5" t="s">
        <v>80</v>
      </c>
      <c r="S16" s="5">
        <v>-8.5719991670186693E-2</v>
      </c>
      <c r="T16" s="5">
        <v>0.59894431166764195</v>
      </c>
    </row>
    <row r="17" spans="2:20" x14ac:dyDescent="0.25">
      <c r="B17" s="5" t="s">
        <v>151</v>
      </c>
      <c r="C17" s="5" t="s">
        <v>80</v>
      </c>
      <c r="D17" s="5">
        <v>0.43300995988868402</v>
      </c>
      <c r="E17" s="5">
        <v>0.139412770359753</v>
      </c>
      <c r="G17" s="5" t="s">
        <v>151</v>
      </c>
      <c r="H17" s="5" t="s">
        <v>80</v>
      </c>
      <c r="I17" s="5">
        <v>4.00525007078643E-2</v>
      </c>
      <c r="J17" s="5">
        <v>0.85601795462270702</v>
      </c>
      <c r="L17" s="5" t="s">
        <v>151</v>
      </c>
      <c r="M17" s="5" t="s">
        <v>80</v>
      </c>
      <c r="N17" s="5">
        <v>-0.24660081784115501</v>
      </c>
      <c r="O17" s="5">
        <v>0.14708992556857001</v>
      </c>
      <c r="Q17" s="5" t="s">
        <v>151</v>
      </c>
      <c r="R17" s="5" t="s">
        <v>80</v>
      </c>
      <c r="S17" s="5">
        <v>-0.21081188925316099</v>
      </c>
      <c r="T17" s="5">
        <v>0.191639679550836</v>
      </c>
    </row>
    <row r="18" spans="2:20" x14ac:dyDescent="0.25">
      <c r="B18" s="5" t="s">
        <v>149</v>
      </c>
      <c r="C18" s="5" t="s">
        <v>80</v>
      </c>
      <c r="D18" s="5">
        <v>-0.50323024701854902</v>
      </c>
      <c r="E18" s="5">
        <v>7.9596591494527996E-2</v>
      </c>
      <c r="G18" s="5" t="s">
        <v>149</v>
      </c>
      <c r="H18" s="5" t="s">
        <v>80</v>
      </c>
      <c r="I18" s="5">
        <v>0.206447726347151</v>
      </c>
      <c r="J18" s="5">
        <v>0.34460251242471002</v>
      </c>
      <c r="L18" s="5" t="s">
        <v>149</v>
      </c>
      <c r="M18" s="5" t="s">
        <v>80</v>
      </c>
      <c r="N18" s="5">
        <v>9.2110372266785603E-2</v>
      </c>
      <c r="O18" s="5">
        <v>0.59313681203359503</v>
      </c>
      <c r="Q18" s="5" t="s">
        <v>149</v>
      </c>
      <c r="R18" s="5" t="s">
        <v>80</v>
      </c>
      <c r="S18" s="5">
        <v>0.126039145706064</v>
      </c>
      <c r="T18" s="5">
        <v>0.43836196118098603</v>
      </c>
    </row>
    <row r="19" spans="2:20" x14ac:dyDescent="0.25">
      <c r="B19" s="5" t="s">
        <v>150</v>
      </c>
      <c r="C19" s="5" t="s">
        <v>80</v>
      </c>
      <c r="D19" s="5">
        <v>0.37892395993290701</v>
      </c>
      <c r="E19" s="5">
        <v>0.20165959126104499</v>
      </c>
      <c r="G19" s="5" t="s">
        <v>150</v>
      </c>
      <c r="H19" s="5" t="s">
        <v>80</v>
      </c>
      <c r="I19" s="5">
        <v>0.115738325438831</v>
      </c>
      <c r="J19" s="5">
        <v>0.598971187141211</v>
      </c>
      <c r="L19" s="5" t="s">
        <v>150</v>
      </c>
      <c r="M19" s="5" t="s">
        <v>80</v>
      </c>
      <c r="N19" s="5">
        <v>5.60615118554409E-2</v>
      </c>
      <c r="O19" s="5">
        <v>0.74536759791074103</v>
      </c>
      <c r="Q19" s="5" t="s">
        <v>150</v>
      </c>
      <c r="R19" s="5" t="s">
        <v>80</v>
      </c>
      <c r="S19" s="5">
        <v>-1.11422400577708E-2</v>
      </c>
      <c r="T19" s="5">
        <v>0.945596845878934</v>
      </c>
    </row>
    <row r="20" spans="2:20" x14ac:dyDescent="0.25">
      <c r="B20" s="5" t="s">
        <v>155</v>
      </c>
      <c r="C20" s="5" t="s">
        <v>115</v>
      </c>
      <c r="D20" s="5">
        <v>0.64906022014819498</v>
      </c>
      <c r="E20" s="5">
        <v>1.6379725050605899E-2</v>
      </c>
      <c r="G20" s="5" t="s">
        <v>155</v>
      </c>
      <c r="H20" s="5" t="s">
        <v>115</v>
      </c>
      <c r="I20" s="5">
        <v>6.4096659505506096E-2</v>
      </c>
      <c r="J20" s="5">
        <v>0.77139316039138495</v>
      </c>
      <c r="L20" s="5" t="s">
        <v>155</v>
      </c>
      <c r="M20" s="5" t="s">
        <v>115</v>
      </c>
      <c r="N20" s="5">
        <v>0.29879779899354197</v>
      </c>
      <c r="O20" s="5">
        <v>7.6692782192327294E-2</v>
      </c>
      <c r="Q20" s="5" t="s">
        <v>155</v>
      </c>
      <c r="R20" s="5" t="s">
        <v>115</v>
      </c>
      <c r="S20" s="5">
        <v>0.26884984108361698</v>
      </c>
      <c r="T20" s="5">
        <v>9.3448413426008306E-2</v>
      </c>
    </row>
    <row r="21" spans="2:20" x14ac:dyDescent="0.25">
      <c r="B21" s="5" t="s">
        <v>145</v>
      </c>
      <c r="C21" s="5" t="s">
        <v>115</v>
      </c>
      <c r="D21" s="5">
        <v>0.14564905738939199</v>
      </c>
      <c r="E21" s="5">
        <v>0.63494613974621095</v>
      </c>
      <c r="G21" s="5" t="s">
        <v>145</v>
      </c>
      <c r="H21" s="5" t="s">
        <v>115</v>
      </c>
      <c r="I21" s="5">
        <v>-0.51412969598913005</v>
      </c>
      <c r="J21" s="5">
        <v>1.2082475899720399E-2</v>
      </c>
      <c r="L21" s="5" t="s">
        <v>145</v>
      </c>
      <c r="M21" s="5" t="s">
        <v>115</v>
      </c>
      <c r="N21" s="5">
        <v>-0.253133872755195</v>
      </c>
      <c r="O21" s="5">
        <v>0.13633366944629499</v>
      </c>
      <c r="Q21" s="5" t="s">
        <v>145</v>
      </c>
      <c r="R21" s="5" t="s">
        <v>115</v>
      </c>
      <c r="S21" s="5">
        <v>-0.24226887929563301</v>
      </c>
      <c r="T21" s="5">
        <v>0.13201698273111001</v>
      </c>
    </row>
    <row r="22" spans="2:20" x14ac:dyDescent="0.25">
      <c r="B22" s="5" t="s">
        <v>146</v>
      </c>
      <c r="C22" s="5" t="s">
        <v>115</v>
      </c>
      <c r="D22" s="5">
        <v>0.32506689823844798</v>
      </c>
      <c r="E22" s="5">
        <v>0.27848527817201801</v>
      </c>
      <c r="G22" s="5" t="s">
        <v>146</v>
      </c>
      <c r="H22" s="5" t="s">
        <v>115</v>
      </c>
      <c r="I22" s="5">
        <v>-0.23855644760516001</v>
      </c>
      <c r="J22" s="5">
        <v>0.27299218345297399</v>
      </c>
      <c r="L22" s="5" t="s">
        <v>146</v>
      </c>
      <c r="M22" s="5" t="s">
        <v>115</v>
      </c>
      <c r="N22" s="5">
        <v>-0.22375323529845301</v>
      </c>
      <c r="O22" s="5">
        <v>0.189572482141254</v>
      </c>
      <c r="Q22" s="5" t="s">
        <v>146</v>
      </c>
      <c r="R22" s="5" t="s">
        <v>115</v>
      </c>
      <c r="S22" s="5">
        <v>-0.15494488051867999</v>
      </c>
      <c r="T22" s="5">
        <v>0.339747021777424</v>
      </c>
    </row>
    <row r="23" spans="2:20" x14ac:dyDescent="0.25">
      <c r="B23" s="5" t="s">
        <v>143</v>
      </c>
      <c r="C23" s="5" t="s">
        <v>115</v>
      </c>
      <c r="D23" s="5">
        <v>-0.229651526062077</v>
      </c>
      <c r="E23" s="5">
        <v>0.45039040006145897</v>
      </c>
      <c r="G23" s="5" t="s">
        <v>143</v>
      </c>
      <c r="H23" s="5" t="s">
        <v>115</v>
      </c>
      <c r="I23" s="5">
        <v>0.166977715466468</v>
      </c>
      <c r="J23" s="5">
        <v>0.446352759735824</v>
      </c>
      <c r="L23" s="5" t="s">
        <v>143</v>
      </c>
      <c r="M23" s="5" t="s">
        <v>115</v>
      </c>
      <c r="N23" s="5">
        <v>1.2255713896468701E-3</v>
      </c>
      <c r="O23" s="5">
        <v>0.99433993037997104</v>
      </c>
      <c r="Q23" s="5" t="s">
        <v>143</v>
      </c>
      <c r="R23" s="5" t="s">
        <v>115</v>
      </c>
      <c r="S23" s="5">
        <v>-2.02631466615058E-3</v>
      </c>
      <c r="T23" s="5">
        <v>0.99009917971450401</v>
      </c>
    </row>
    <row r="24" spans="2:20" x14ac:dyDescent="0.25">
      <c r="B24" s="5" t="s">
        <v>142</v>
      </c>
      <c r="C24" s="5" t="s">
        <v>115</v>
      </c>
      <c r="D24" s="5">
        <v>3.7627347407851598E-2</v>
      </c>
      <c r="E24" s="5">
        <v>0.90286825037488505</v>
      </c>
      <c r="G24" s="5" t="s">
        <v>142</v>
      </c>
      <c r="H24" s="5" t="s">
        <v>115</v>
      </c>
      <c r="I24" s="5">
        <v>-0.15004708274404999</v>
      </c>
      <c r="J24" s="5">
        <v>0.49438222440634799</v>
      </c>
      <c r="L24" s="5" t="s">
        <v>142</v>
      </c>
      <c r="M24" s="5" t="s">
        <v>115</v>
      </c>
      <c r="N24" s="5">
        <v>-0.28234696138898702</v>
      </c>
      <c r="O24" s="5">
        <v>9.5229128826815904E-2</v>
      </c>
      <c r="Q24" s="5" t="s">
        <v>142</v>
      </c>
      <c r="R24" s="5" t="s">
        <v>115</v>
      </c>
      <c r="S24" s="5">
        <v>-0.234163062370908</v>
      </c>
      <c r="T24" s="5">
        <v>0.14585672417668</v>
      </c>
    </row>
    <row r="25" spans="2:20" x14ac:dyDescent="0.25">
      <c r="B25" s="5" t="s">
        <v>144</v>
      </c>
      <c r="C25" s="5" t="s">
        <v>115</v>
      </c>
      <c r="D25" s="5">
        <v>-0.66113816133623005</v>
      </c>
      <c r="E25" s="5">
        <v>1.3871988672910601E-2</v>
      </c>
      <c r="G25" s="5" t="s">
        <v>144</v>
      </c>
      <c r="H25" s="5" t="s">
        <v>115</v>
      </c>
      <c r="I25" s="5">
        <v>0.31020293823879402</v>
      </c>
      <c r="J25" s="5">
        <v>0.149715623955683</v>
      </c>
      <c r="L25" s="5" t="s">
        <v>144</v>
      </c>
      <c r="M25" s="5" t="s">
        <v>115</v>
      </c>
      <c r="N25" s="5">
        <v>-0.212614670016323</v>
      </c>
      <c r="O25" s="5">
        <v>0.21314645779832</v>
      </c>
      <c r="Q25" s="5" t="s">
        <v>144</v>
      </c>
      <c r="R25" s="5" t="s">
        <v>115</v>
      </c>
      <c r="S25" s="5">
        <v>-0.191675991114897</v>
      </c>
      <c r="T25" s="5">
        <v>0.23607707781722201</v>
      </c>
    </row>
    <row r="26" spans="2:20" x14ac:dyDescent="0.25">
      <c r="B26" s="5" t="s">
        <v>154</v>
      </c>
      <c r="C26" s="5" t="s">
        <v>115</v>
      </c>
      <c r="D26" s="5">
        <v>0.56283336564022901</v>
      </c>
      <c r="E26" s="5">
        <v>4.5220689596816098E-2</v>
      </c>
      <c r="G26" s="5" t="s">
        <v>154</v>
      </c>
      <c r="H26" s="5" t="s">
        <v>115</v>
      </c>
      <c r="I26" s="5">
        <v>6.1840325494450898E-2</v>
      </c>
      <c r="J26" s="5">
        <v>0.77924356070603995</v>
      </c>
      <c r="L26" s="5" t="s">
        <v>154</v>
      </c>
      <c r="M26" s="5" t="s">
        <v>115</v>
      </c>
      <c r="N26" s="5">
        <v>0.111907673149515</v>
      </c>
      <c r="O26" s="5">
        <v>0.51582432933402</v>
      </c>
      <c r="Q26" s="5" t="s">
        <v>154</v>
      </c>
      <c r="R26" s="5" t="s">
        <v>115</v>
      </c>
      <c r="S26" s="5">
        <v>0.143342195110605</v>
      </c>
      <c r="T26" s="5">
        <v>0.37756198121955598</v>
      </c>
    </row>
    <row r="27" spans="2:20" x14ac:dyDescent="0.25">
      <c r="B27" s="5" t="s">
        <v>148</v>
      </c>
      <c r="C27" s="5" t="s">
        <v>115</v>
      </c>
      <c r="D27" s="5">
        <v>0.34001428479002099</v>
      </c>
      <c r="E27" s="5">
        <v>0.255665397010787</v>
      </c>
      <c r="G27" s="5" t="s">
        <v>148</v>
      </c>
      <c r="H27" s="5" t="s">
        <v>115</v>
      </c>
      <c r="I27" s="5">
        <v>-0.23205388304467101</v>
      </c>
      <c r="J27" s="5">
        <v>0.28666818169041403</v>
      </c>
      <c r="L27" s="5" t="s">
        <v>148</v>
      </c>
      <c r="M27" s="5" t="s">
        <v>115</v>
      </c>
      <c r="N27" s="5">
        <v>-0.16857385312431</v>
      </c>
      <c r="O27" s="5">
        <v>0.32570371631627698</v>
      </c>
      <c r="Q27" s="5" t="s">
        <v>148</v>
      </c>
      <c r="R27" s="5" t="s">
        <v>115</v>
      </c>
      <c r="S27" s="5">
        <v>-0.19810170089506601</v>
      </c>
      <c r="T27" s="5">
        <v>0.220438186009313</v>
      </c>
    </row>
    <row r="28" spans="2:20" x14ac:dyDescent="0.25">
      <c r="B28" s="5" t="s">
        <v>153</v>
      </c>
      <c r="C28" s="5" t="s">
        <v>115</v>
      </c>
      <c r="D28" s="5">
        <v>0.116933586901503</v>
      </c>
      <c r="E28" s="5">
        <v>0.70362046238629905</v>
      </c>
      <c r="G28" s="5" t="s">
        <v>153</v>
      </c>
      <c r="H28" s="5" t="s">
        <v>115</v>
      </c>
      <c r="I28" s="5">
        <v>-0.33707324367475899</v>
      </c>
      <c r="J28" s="5">
        <v>0.115757963273399</v>
      </c>
      <c r="L28" s="5" t="s">
        <v>153</v>
      </c>
      <c r="M28" s="5" t="s">
        <v>115</v>
      </c>
      <c r="N28" s="5">
        <v>-0.17446381653015799</v>
      </c>
      <c r="O28" s="5">
        <v>0.308833991661078</v>
      </c>
      <c r="Q28" s="5" t="s">
        <v>153</v>
      </c>
      <c r="R28" s="5" t="s">
        <v>115</v>
      </c>
      <c r="S28" s="5">
        <v>-0.15830917873134301</v>
      </c>
      <c r="T28" s="5">
        <v>0.32923460300665303</v>
      </c>
    </row>
    <row r="29" spans="2:20" x14ac:dyDescent="0.25">
      <c r="B29" s="5" t="s">
        <v>152</v>
      </c>
      <c r="C29" s="5" t="s">
        <v>115</v>
      </c>
      <c r="D29" s="5">
        <v>0.504583000727855</v>
      </c>
      <c r="E29" s="5">
        <v>7.8660047514168302E-2</v>
      </c>
      <c r="G29" s="5" t="s">
        <v>152</v>
      </c>
      <c r="H29" s="5" t="s">
        <v>115</v>
      </c>
      <c r="I29" s="5">
        <v>-0.16768322166513999</v>
      </c>
      <c r="J29" s="5">
        <v>0.44440644115404498</v>
      </c>
      <c r="L29" s="5" t="s">
        <v>152</v>
      </c>
      <c r="M29" s="5" t="s">
        <v>115</v>
      </c>
      <c r="N29" s="5">
        <v>-3.9327161047857398E-2</v>
      </c>
      <c r="O29" s="5">
        <v>0.81986129492641002</v>
      </c>
      <c r="Q29" s="5" t="s">
        <v>152</v>
      </c>
      <c r="R29" s="5" t="s">
        <v>115</v>
      </c>
      <c r="S29" s="5">
        <v>-4.3321775270648302E-2</v>
      </c>
      <c r="T29" s="5">
        <v>0.79068032469098204</v>
      </c>
    </row>
    <row r="30" spans="2:20" x14ac:dyDescent="0.25">
      <c r="B30" s="5" t="s">
        <v>147</v>
      </c>
      <c r="C30" s="5" t="s">
        <v>115</v>
      </c>
      <c r="D30" s="5">
        <v>9.4632581176881406E-2</v>
      </c>
      <c r="E30" s="5">
        <v>0.75845273814541203</v>
      </c>
      <c r="G30" s="5" t="s">
        <v>147</v>
      </c>
      <c r="H30" s="5" t="s">
        <v>115</v>
      </c>
      <c r="I30" s="5">
        <v>0.10725771908833</v>
      </c>
      <c r="J30" s="5">
        <v>0.62617790133635898</v>
      </c>
      <c r="L30" s="5" t="s">
        <v>147</v>
      </c>
      <c r="M30" s="5" t="s">
        <v>115</v>
      </c>
      <c r="N30" s="5">
        <v>2.2828618027789099E-3</v>
      </c>
      <c r="O30" s="5">
        <v>0.98945724318964501</v>
      </c>
      <c r="Q30" s="5" t="s">
        <v>147</v>
      </c>
      <c r="R30" s="5" t="s">
        <v>115</v>
      </c>
      <c r="S30" s="5">
        <v>3.6674501788151098E-2</v>
      </c>
      <c r="T30" s="5">
        <v>0.82223580131014395</v>
      </c>
    </row>
    <row r="31" spans="2:20" x14ac:dyDescent="0.25">
      <c r="B31" s="5" t="s">
        <v>151</v>
      </c>
      <c r="C31" s="5" t="s">
        <v>115</v>
      </c>
      <c r="D31" s="5">
        <v>0.38087568186937698</v>
      </c>
      <c r="E31" s="5">
        <v>0.199155846918319</v>
      </c>
      <c r="G31" s="5" t="s">
        <v>151</v>
      </c>
      <c r="H31" s="5" t="s">
        <v>115</v>
      </c>
      <c r="I31" s="5">
        <v>9.9570071935799698E-2</v>
      </c>
      <c r="J31" s="5">
        <v>0.65125616488939697</v>
      </c>
      <c r="L31" s="5" t="s">
        <v>151</v>
      </c>
      <c r="M31" s="5" t="s">
        <v>115</v>
      </c>
      <c r="N31" s="5">
        <v>-0.16042238517981999</v>
      </c>
      <c r="O31" s="5">
        <v>0.34997515304445698</v>
      </c>
      <c r="Q31" s="5" t="s">
        <v>151</v>
      </c>
      <c r="R31" s="5" t="s">
        <v>115</v>
      </c>
      <c r="S31" s="5">
        <v>-0.15335773726357799</v>
      </c>
      <c r="T31" s="5">
        <v>0.344777260167556</v>
      </c>
    </row>
    <row r="32" spans="2:20" x14ac:dyDescent="0.25">
      <c r="B32" s="5" t="s">
        <v>149</v>
      </c>
      <c r="C32" s="5" t="s">
        <v>115</v>
      </c>
      <c r="D32" s="5">
        <v>-0.54801967566890297</v>
      </c>
      <c r="E32" s="5">
        <v>5.2508905247151898E-2</v>
      </c>
      <c r="G32" s="5" t="s">
        <v>149</v>
      </c>
      <c r="H32" s="5" t="s">
        <v>115</v>
      </c>
      <c r="I32" s="5">
        <v>0.23312411056627499</v>
      </c>
      <c r="J32" s="5">
        <v>0.284388377655444</v>
      </c>
      <c r="L32" s="5" t="s">
        <v>149</v>
      </c>
      <c r="M32" s="5" t="s">
        <v>115</v>
      </c>
      <c r="N32" s="5">
        <v>5.3089283854652697E-2</v>
      </c>
      <c r="O32" s="5">
        <v>0.75845449380269803</v>
      </c>
      <c r="Q32" s="5" t="s">
        <v>149</v>
      </c>
      <c r="R32" s="5" t="s">
        <v>115</v>
      </c>
      <c r="S32" s="5">
        <v>4.61847974412836E-2</v>
      </c>
      <c r="T32" s="5">
        <v>0.77718690335181795</v>
      </c>
    </row>
    <row r="33" spans="2:20" x14ac:dyDescent="0.25">
      <c r="B33" s="5" t="s">
        <v>150</v>
      </c>
      <c r="C33" s="5" t="s">
        <v>115</v>
      </c>
      <c r="D33" s="5">
        <v>0.42215819282163503</v>
      </c>
      <c r="E33" s="5">
        <v>0.150729048024554</v>
      </c>
      <c r="G33" s="5" t="s">
        <v>150</v>
      </c>
      <c r="H33" s="5" t="s">
        <v>115</v>
      </c>
      <c r="I33" s="5">
        <v>0.109978885036257</v>
      </c>
      <c r="J33" s="5">
        <v>0.61739437011433096</v>
      </c>
      <c r="L33" s="5" t="s">
        <v>150</v>
      </c>
      <c r="M33" s="5" t="s">
        <v>115</v>
      </c>
      <c r="N33" s="5">
        <v>0.116373605267849</v>
      </c>
      <c r="O33" s="5">
        <v>0.49910309245520901</v>
      </c>
      <c r="Q33" s="5" t="s">
        <v>150</v>
      </c>
      <c r="R33" s="5" t="s">
        <v>115</v>
      </c>
      <c r="S33" s="5">
        <v>6.7682737423886294E-2</v>
      </c>
      <c r="T33" s="5">
        <v>0.67816696224379103</v>
      </c>
    </row>
    <row r="34" spans="2:20" x14ac:dyDescent="0.25">
      <c r="B34" s="5" t="s">
        <v>155</v>
      </c>
      <c r="C34" s="5" t="s">
        <v>114</v>
      </c>
      <c r="D34" s="5">
        <v>0.33578614684293201</v>
      </c>
      <c r="E34" s="5">
        <v>0.262003957383598</v>
      </c>
      <c r="G34" s="5" t="s">
        <v>155</v>
      </c>
      <c r="H34" s="5" t="s">
        <v>114</v>
      </c>
      <c r="I34" s="5">
        <v>7.3804022805839004E-2</v>
      </c>
      <c r="J34" s="5">
        <v>0.73787413158158899</v>
      </c>
      <c r="L34" s="5" t="s">
        <v>155</v>
      </c>
      <c r="M34" s="5" t="s">
        <v>114</v>
      </c>
      <c r="N34" s="5">
        <v>0.43081192329423501</v>
      </c>
      <c r="O34" s="5">
        <v>8.7158396512165802E-3</v>
      </c>
      <c r="Q34" s="5" t="s">
        <v>155</v>
      </c>
      <c r="R34" s="5" t="s">
        <v>114</v>
      </c>
      <c r="S34" s="5">
        <v>0.37940103074609799</v>
      </c>
      <c r="T34" s="5">
        <v>1.5756876380265801E-2</v>
      </c>
    </row>
    <row r="35" spans="2:20" x14ac:dyDescent="0.25">
      <c r="B35" s="5" t="s">
        <v>145</v>
      </c>
      <c r="C35" s="5" t="s">
        <v>114</v>
      </c>
      <c r="D35" s="5">
        <v>0.14899794322416299</v>
      </c>
      <c r="E35" s="5">
        <v>0.62709750484254601</v>
      </c>
      <c r="G35" s="5" t="s">
        <v>145</v>
      </c>
      <c r="H35" s="5" t="s">
        <v>114</v>
      </c>
      <c r="I35" s="5">
        <v>-0.57530505218582495</v>
      </c>
      <c r="J35" s="5">
        <v>4.0778345396448304E-3</v>
      </c>
      <c r="L35" s="5" t="s">
        <v>145</v>
      </c>
      <c r="M35" s="5" t="s">
        <v>114</v>
      </c>
      <c r="N35" s="5">
        <v>-0.38442357523686099</v>
      </c>
      <c r="O35" s="5">
        <v>2.0618861741262599E-2</v>
      </c>
      <c r="Q35" s="5" t="s">
        <v>145</v>
      </c>
      <c r="R35" s="5" t="s">
        <v>114</v>
      </c>
      <c r="S35" s="5">
        <v>-0.35365438475128003</v>
      </c>
      <c r="T35" s="5">
        <v>2.5176907889060501E-2</v>
      </c>
    </row>
    <row r="36" spans="2:20" x14ac:dyDescent="0.25">
      <c r="B36" s="5" t="s">
        <v>146</v>
      </c>
      <c r="C36" s="5" t="s">
        <v>114</v>
      </c>
      <c r="D36" s="5">
        <v>0.12620470907004899</v>
      </c>
      <c r="E36" s="5">
        <v>0.681191949283105</v>
      </c>
      <c r="G36" s="5" t="s">
        <v>146</v>
      </c>
      <c r="H36" s="5" t="s">
        <v>114</v>
      </c>
      <c r="I36" s="5">
        <v>-0.34005482092558598</v>
      </c>
      <c r="J36" s="5">
        <v>0.11236922675224301</v>
      </c>
      <c r="L36" s="5" t="s">
        <v>146</v>
      </c>
      <c r="M36" s="5" t="s">
        <v>114</v>
      </c>
      <c r="N36" s="5">
        <v>-0.45551411728765701</v>
      </c>
      <c r="O36" s="5">
        <v>5.2429311255415296E-3</v>
      </c>
      <c r="Q36" s="5" t="s">
        <v>146</v>
      </c>
      <c r="R36" s="5" t="s">
        <v>114</v>
      </c>
      <c r="S36" s="5">
        <v>-0.31421286522344999</v>
      </c>
      <c r="T36" s="5">
        <v>4.8317018874789501E-2</v>
      </c>
    </row>
    <row r="37" spans="2:20" x14ac:dyDescent="0.25">
      <c r="B37" s="5" t="s">
        <v>143</v>
      </c>
      <c r="C37" s="5" t="s">
        <v>114</v>
      </c>
      <c r="D37" s="5">
        <v>-7.6228188589435406E-2</v>
      </c>
      <c r="E37" s="5">
        <v>0.80451366411262604</v>
      </c>
      <c r="G37" s="5" t="s">
        <v>143</v>
      </c>
      <c r="H37" s="5" t="s">
        <v>114</v>
      </c>
      <c r="I37" s="5">
        <v>0.21003899667870299</v>
      </c>
      <c r="J37" s="5">
        <v>0.33608688278861998</v>
      </c>
      <c r="L37" s="5" t="s">
        <v>143</v>
      </c>
      <c r="M37" s="5" t="s">
        <v>114</v>
      </c>
      <c r="N37" s="5">
        <v>6.1146334452699902E-2</v>
      </c>
      <c r="O37" s="5">
        <v>0.72314252954304303</v>
      </c>
      <c r="Q37" s="5" t="s">
        <v>143</v>
      </c>
      <c r="R37" s="5" t="s">
        <v>114</v>
      </c>
      <c r="S37" s="5">
        <v>4.5916098037784701E-2</v>
      </c>
      <c r="T37" s="5">
        <v>0.77845061018849304</v>
      </c>
    </row>
    <row r="38" spans="2:20" x14ac:dyDescent="0.25">
      <c r="B38" s="5" t="s">
        <v>142</v>
      </c>
      <c r="C38" s="5" t="s">
        <v>114</v>
      </c>
      <c r="D38" s="5">
        <v>-6.2812749422876998E-2</v>
      </c>
      <c r="E38" s="5">
        <v>0.83846740594863001</v>
      </c>
      <c r="G38" s="5" t="s">
        <v>142</v>
      </c>
      <c r="H38" s="5" t="s">
        <v>114</v>
      </c>
      <c r="I38" s="5">
        <v>-0.182179056552038</v>
      </c>
      <c r="J38" s="5">
        <v>0.405424363087451</v>
      </c>
      <c r="L38" s="5" t="s">
        <v>142</v>
      </c>
      <c r="M38" s="5" t="s">
        <v>114</v>
      </c>
      <c r="N38" s="5">
        <v>-0.419765657447634</v>
      </c>
      <c r="O38" s="5">
        <v>1.0813946515924501E-2</v>
      </c>
      <c r="Q38" s="5" t="s">
        <v>142</v>
      </c>
      <c r="R38" s="5" t="s">
        <v>114</v>
      </c>
      <c r="S38" s="5">
        <v>-0.33692046740093601</v>
      </c>
      <c r="T38" s="5">
        <v>3.35118322255075E-2</v>
      </c>
    </row>
    <row r="39" spans="2:20" x14ac:dyDescent="0.25">
      <c r="B39" s="5" t="s">
        <v>144</v>
      </c>
      <c r="C39" s="5" t="s">
        <v>114</v>
      </c>
      <c r="D39" s="5">
        <v>-0.345916333238248</v>
      </c>
      <c r="E39" s="5">
        <v>0.24697137358319601</v>
      </c>
      <c r="G39" s="5" t="s">
        <v>144</v>
      </c>
      <c r="H39" s="5" t="s">
        <v>114</v>
      </c>
      <c r="I39" s="5">
        <v>0.39905375785705699</v>
      </c>
      <c r="J39" s="5">
        <v>5.9255244407881998E-2</v>
      </c>
      <c r="L39" s="5" t="s">
        <v>144</v>
      </c>
      <c r="M39" s="5" t="s">
        <v>114</v>
      </c>
      <c r="N39" s="5">
        <v>4.7607956650128402E-2</v>
      </c>
      <c r="O39" s="5">
        <v>0.78276080307225804</v>
      </c>
      <c r="Q39" s="5" t="s">
        <v>144</v>
      </c>
      <c r="R39" s="5" t="s">
        <v>114</v>
      </c>
      <c r="S39" s="5">
        <v>5.3475743391429499E-2</v>
      </c>
      <c r="T39" s="5">
        <v>0.74312317680338102</v>
      </c>
    </row>
    <row r="40" spans="2:20" x14ac:dyDescent="0.25">
      <c r="B40" s="5" t="s">
        <v>154</v>
      </c>
      <c r="C40" s="5" t="s">
        <v>114</v>
      </c>
      <c r="D40" s="5">
        <v>0.23264203332449199</v>
      </c>
      <c r="E40" s="5">
        <v>0.444347948330789</v>
      </c>
      <c r="G40" s="5" t="s">
        <v>154</v>
      </c>
      <c r="H40" s="5" t="s">
        <v>114</v>
      </c>
      <c r="I40" s="5">
        <v>-8.28197740685616E-2</v>
      </c>
      <c r="J40" s="5">
        <v>0.70715012619586104</v>
      </c>
      <c r="L40" s="5" t="s">
        <v>154</v>
      </c>
      <c r="M40" s="5" t="s">
        <v>114</v>
      </c>
      <c r="N40" s="5">
        <v>-0.19908084182156899</v>
      </c>
      <c r="O40" s="5">
        <v>0.24441326169010499</v>
      </c>
      <c r="Q40" s="5" t="s">
        <v>154</v>
      </c>
      <c r="R40" s="5" t="s">
        <v>114</v>
      </c>
      <c r="S40" s="5">
        <v>-0.16183282128708101</v>
      </c>
      <c r="T40" s="5">
        <v>0.31844377940491497</v>
      </c>
    </row>
    <row r="41" spans="2:20" x14ac:dyDescent="0.25">
      <c r="B41" s="5" t="s">
        <v>148</v>
      </c>
      <c r="C41" s="5" t="s">
        <v>114</v>
      </c>
      <c r="D41" s="5">
        <v>0.21686024807472301</v>
      </c>
      <c r="E41" s="5">
        <v>0.47667821640746799</v>
      </c>
      <c r="G41" s="5" t="s">
        <v>148</v>
      </c>
      <c r="H41" s="5" t="s">
        <v>114</v>
      </c>
      <c r="I41" s="5">
        <v>-0.32283718498994202</v>
      </c>
      <c r="J41" s="5">
        <v>0.13296846349862099</v>
      </c>
      <c r="L41" s="5" t="s">
        <v>148</v>
      </c>
      <c r="M41" s="5" t="s">
        <v>114</v>
      </c>
      <c r="N41" s="5">
        <v>-0.361431408035845</v>
      </c>
      <c r="O41" s="5">
        <v>3.03212212723118E-2</v>
      </c>
      <c r="Q41" s="5" t="s">
        <v>148</v>
      </c>
      <c r="R41" s="5" t="s">
        <v>114</v>
      </c>
      <c r="S41" s="5">
        <v>-0.34037273812807101</v>
      </c>
      <c r="T41" s="5">
        <v>3.1628611571656903E-2</v>
      </c>
    </row>
    <row r="42" spans="2:20" x14ac:dyDescent="0.25">
      <c r="B42" s="5" t="s">
        <v>153</v>
      </c>
      <c r="C42" s="5" t="s">
        <v>114</v>
      </c>
      <c r="D42" s="5">
        <v>-2.9025189663860002E-2</v>
      </c>
      <c r="E42" s="5">
        <v>0.92500955525861395</v>
      </c>
      <c r="G42" s="5" t="s">
        <v>153</v>
      </c>
      <c r="H42" s="5" t="s">
        <v>114</v>
      </c>
      <c r="I42" s="5">
        <v>-0.40100806334882</v>
      </c>
      <c r="J42" s="5">
        <v>5.7908115392349302E-2</v>
      </c>
      <c r="L42" s="5" t="s">
        <v>153</v>
      </c>
      <c r="M42" s="5" t="s">
        <v>114</v>
      </c>
      <c r="N42" s="5">
        <v>-0.30270237243402898</v>
      </c>
      <c r="O42" s="5">
        <v>7.2736383553634806E-2</v>
      </c>
      <c r="Q42" s="5" t="s">
        <v>153</v>
      </c>
      <c r="R42" s="5" t="s">
        <v>114</v>
      </c>
      <c r="S42" s="5">
        <v>-0.255434372640989</v>
      </c>
      <c r="T42" s="5">
        <v>0.11165499357056501</v>
      </c>
    </row>
    <row r="43" spans="2:20" x14ac:dyDescent="0.25">
      <c r="B43" s="5" t="s">
        <v>152</v>
      </c>
      <c r="C43" s="5" t="s">
        <v>114</v>
      </c>
      <c r="D43" s="5">
        <v>0.28279529627758299</v>
      </c>
      <c r="E43" s="5">
        <v>0.34916860353345802</v>
      </c>
      <c r="G43" s="5" t="s">
        <v>152</v>
      </c>
      <c r="H43" s="5" t="s">
        <v>114</v>
      </c>
      <c r="I43" s="5">
        <v>-0.100777390598751</v>
      </c>
      <c r="J43" s="5">
        <v>0.64729254137235004</v>
      </c>
      <c r="L43" s="5" t="s">
        <v>152</v>
      </c>
      <c r="M43" s="5" t="s">
        <v>114</v>
      </c>
      <c r="N43" s="5">
        <v>-0.16463272915048399</v>
      </c>
      <c r="O43" s="5">
        <v>0.33730497365970102</v>
      </c>
      <c r="Q43" s="5" t="s">
        <v>152</v>
      </c>
      <c r="R43" s="5" t="s">
        <v>114</v>
      </c>
      <c r="S43" s="5">
        <v>-0.12893563590963</v>
      </c>
      <c r="T43" s="5">
        <v>0.427824259043315</v>
      </c>
    </row>
    <row r="44" spans="2:20" x14ac:dyDescent="0.25">
      <c r="B44" s="5" t="s">
        <v>147</v>
      </c>
      <c r="C44" s="5" t="s">
        <v>114</v>
      </c>
      <c r="D44" s="5">
        <v>-8.1085010315923106E-2</v>
      </c>
      <c r="E44" s="5">
        <v>0.79229568695637997</v>
      </c>
      <c r="G44" s="5" t="s">
        <v>147</v>
      </c>
      <c r="H44" s="5" t="s">
        <v>114</v>
      </c>
      <c r="I44" s="5">
        <v>4.2659680039037598E-2</v>
      </c>
      <c r="J44" s="5">
        <v>0.84674992067826904</v>
      </c>
      <c r="L44" s="5" t="s">
        <v>147</v>
      </c>
      <c r="M44" s="5" t="s">
        <v>114</v>
      </c>
      <c r="N44" s="5">
        <v>-0.11986539254516</v>
      </c>
      <c r="O44" s="5">
        <v>0.48622363175713501</v>
      </c>
      <c r="Q44" s="5" t="s">
        <v>147</v>
      </c>
      <c r="R44" s="5" t="s">
        <v>114</v>
      </c>
      <c r="S44" s="5">
        <v>-6.2139002800260197E-2</v>
      </c>
      <c r="T44" s="5">
        <v>0.70327154708643802</v>
      </c>
    </row>
    <row r="45" spans="2:20" x14ac:dyDescent="0.25">
      <c r="B45" s="5" t="s">
        <v>151</v>
      </c>
      <c r="C45" s="5" t="s">
        <v>114</v>
      </c>
      <c r="D45" s="5">
        <v>0.248473826650385</v>
      </c>
      <c r="E45" s="5">
        <v>0.41303041081372199</v>
      </c>
      <c r="G45" s="5" t="s">
        <v>151</v>
      </c>
      <c r="H45" s="5" t="s">
        <v>114</v>
      </c>
      <c r="I45" s="5">
        <v>-7.4796041735513893E-2</v>
      </c>
      <c r="J45" s="5">
        <v>0.73447348427973602</v>
      </c>
      <c r="L45" s="5" t="s">
        <v>151</v>
      </c>
      <c r="M45" s="5" t="s">
        <v>114</v>
      </c>
      <c r="N45" s="5">
        <v>-0.37127666168211498</v>
      </c>
      <c r="O45" s="5">
        <v>2.5786936288116898E-2</v>
      </c>
      <c r="Q45" s="5" t="s">
        <v>151</v>
      </c>
      <c r="R45" s="5" t="s">
        <v>114</v>
      </c>
      <c r="S45" s="5">
        <v>-0.333180833172319</v>
      </c>
      <c r="T45" s="5">
        <v>3.5654680997773802E-2</v>
      </c>
    </row>
    <row r="46" spans="2:20" x14ac:dyDescent="0.25">
      <c r="B46" s="5" t="s">
        <v>149</v>
      </c>
      <c r="C46" s="5" t="s">
        <v>114</v>
      </c>
      <c r="D46" s="5">
        <v>-0.28019974687395799</v>
      </c>
      <c r="E46" s="5">
        <v>0.35379950510005098</v>
      </c>
      <c r="G46" s="5" t="s">
        <v>149</v>
      </c>
      <c r="H46" s="5" t="s">
        <v>114</v>
      </c>
      <c r="I46" s="5">
        <v>0.39957175586329202</v>
      </c>
      <c r="J46" s="5">
        <v>5.8895859165713799E-2</v>
      </c>
      <c r="L46" s="5" t="s">
        <v>149</v>
      </c>
      <c r="M46" s="5" t="s">
        <v>114</v>
      </c>
      <c r="N46" s="5">
        <v>0.30139691125408802</v>
      </c>
      <c r="O46" s="5">
        <v>7.4041009509507899E-2</v>
      </c>
      <c r="Q46" s="5" t="s">
        <v>149</v>
      </c>
      <c r="R46" s="5" t="s">
        <v>114</v>
      </c>
      <c r="S46" s="5">
        <v>0.26861242602691499</v>
      </c>
      <c r="T46" s="5">
        <v>9.3749383677540696E-2</v>
      </c>
    </row>
    <row r="47" spans="2:20" x14ac:dyDescent="0.25">
      <c r="B47" s="5" t="s">
        <v>150</v>
      </c>
      <c r="C47" s="5" t="s">
        <v>114</v>
      </c>
      <c r="D47" s="5">
        <v>0.124337843482143</v>
      </c>
      <c r="E47" s="5">
        <v>0.68568953937431398</v>
      </c>
      <c r="G47" s="5" t="s">
        <v>150</v>
      </c>
      <c r="H47" s="5" t="s">
        <v>114</v>
      </c>
      <c r="I47" s="5">
        <v>4.9401610093605101E-2</v>
      </c>
      <c r="J47" s="5">
        <v>0.82287733095034099</v>
      </c>
      <c r="L47" s="5" t="s">
        <v>150</v>
      </c>
      <c r="M47" s="5" t="s">
        <v>114</v>
      </c>
      <c r="N47" s="5">
        <v>-7.69669131962369E-2</v>
      </c>
      <c r="O47" s="5">
        <v>0.65547693182139799</v>
      </c>
      <c r="Q47" s="5" t="s">
        <v>150</v>
      </c>
      <c r="R47" s="5" t="s">
        <v>114</v>
      </c>
      <c r="S47" s="5">
        <v>-0.16322739663954</v>
      </c>
      <c r="T47" s="5">
        <v>0.31423517324855899</v>
      </c>
    </row>
  </sheetData>
  <sortState ref="A6:T61">
    <sortCondition ref="C6:C61"/>
  </sortState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/>
  </sheetViews>
  <sheetFormatPr defaultRowHeight="15" x14ac:dyDescent="0.25"/>
  <sheetData>
    <row r="1" spans="1:23" x14ac:dyDescent="0.25">
      <c r="A1" s="1" t="s">
        <v>0</v>
      </c>
    </row>
    <row r="2" spans="1:23" x14ac:dyDescent="0.25">
      <c r="A2" t="s">
        <v>160</v>
      </c>
    </row>
    <row r="4" spans="1:23" x14ac:dyDescent="0.25">
      <c r="G4" s="8" t="s">
        <v>126</v>
      </c>
      <c r="H4" s="8" t="s">
        <v>127</v>
      </c>
      <c r="I4" s="8" t="s">
        <v>128</v>
      </c>
      <c r="J4" s="8" t="s">
        <v>129</v>
      </c>
      <c r="K4" s="8" t="s">
        <v>130</v>
      </c>
      <c r="L4" s="8" t="s">
        <v>131</v>
      </c>
      <c r="M4" s="8" t="s">
        <v>132</v>
      </c>
      <c r="N4" s="8" t="s">
        <v>133</v>
      </c>
      <c r="O4" s="8" t="s">
        <v>134</v>
      </c>
      <c r="P4" s="8" t="s">
        <v>135</v>
      </c>
      <c r="Q4" s="8" t="s">
        <v>136</v>
      </c>
      <c r="R4" s="8" t="s">
        <v>137</v>
      </c>
      <c r="S4" s="8" t="s">
        <v>138</v>
      </c>
      <c r="T4" s="8" t="s">
        <v>139</v>
      </c>
      <c r="U4" s="10" t="s">
        <v>159</v>
      </c>
    </row>
    <row r="5" spans="1:23" x14ac:dyDescent="0.25">
      <c r="B5" s="4" t="s">
        <v>1</v>
      </c>
      <c r="C5" s="4" t="s">
        <v>116</v>
      </c>
      <c r="D5" s="4" t="s">
        <v>2</v>
      </c>
      <c r="E5" s="4" t="s">
        <v>140</v>
      </c>
      <c r="F5" s="4" t="s">
        <v>141</v>
      </c>
      <c r="G5" s="4" t="s">
        <v>142</v>
      </c>
      <c r="H5" s="4" t="s">
        <v>143</v>
      </c>
      <c r="I5" s="4" t="s">
        <v>144</v>
      </c>
      <c r="J5" s="4" t="s">
        <v>145</v>
      </c>
      <c r="K5" s="4" t="s">
        <v>146</v>
      </c>
      <c r="L5" s="4" t="s">
        <v>147</v>
      </c>
      <c r="M5" s="4" t="s">
        <v>148</v>
      </c>
      <c r="N5" s="4" t="s">
        <v>149</v>
      </c>
      <c r="O5" s="4" t="s">
        <v>150</v>
      </c>
      <c r="P5" s="4" t="s">
        <v>151</v>
      </c>
      <c r="Q5" s="4" t="s">
        <v>152</v>
      </c>
      <c r="R5" s="4" t="s">
        <v>153</v>
      </c>
      <c r="S5" s="4" t="s">
        <v>154</v>
      </c>
      <c r="T5" s="4" t="s">
        <v>155</v>
      </c>
      <c r="U5" s="4" t="s">
        <v>80</v>
      </c>
      <c r="V5" s="4" t="s">
        <v>114</v>
      </c>
      <c r="W5" s="4" t="s">
        <v>115</v>
      </c>
    </row>
    <row r="6" spans="1:23" x14ac:dyDescent="0.25">
      <c r="B6" s="5" t="s">
        <v>17</v>
      </c>
      <c r="C6" s="5" t="s">
        <v>18</v>
      </c>
      <c r="D6" s="5" t="s">
        <v>5</v>
      </c>
      <c r="E6" s="5" t="s">
        <v>156</v>
      </c>
      <c r="F6" s="5" t="s">
        <v>157</v>
      </c>
      <c r="G6" s="9">
        <v>18.911526566895116</v>
      </c>
      <c r="H6" s="9">
        <v>26.42702845509503</v>
      </c>
      <c r="I6" s="9">
        <v>13.664972726001212</v>
      </c>
      <c r="J6" s="9">
        <v>4.4508679503317943</v>
      </c>
      <c r="K6" s="9">
        <v>1.7638739956796743</v>
      </c>
      <c r="L6" s="9">
        <v>5.9987256593158973</v>
      </c>
      <c r="M6" s="9">
        <v>2.1741495330007616</v>
      </c>
      <c r="N6" s="9">
        <v>3.7018042799198096</v>
      </c>
      <c r="O6" s="9">
        <v>1.9394843582451398</v>
      </c>
      <c r="P6" s="9">
        <v>1.5540740050041183E-3</v>
      </c>
      <c r="Q6" s="9">
        <v>3.6613983557897032</v>
      </c>
      <c r="R6" s="9">
        <v>0.57656145585652785</v>
      </c>
      <c r="S6" s="9">
        <v>0.92311995897244625</v>
      </c>
      <c r="T6" s="9">
        <v>15.804932630891882</v>
      </c>
      <c r="U6" s="5">
        <v>14.5</v>
      </c>
      <c r="V6" s="5">
        <v>1</v>
      </c>
      <c r="W6" s="5">
        <v>1.5</v>
      </c>
    </row>
    <row r="7" spans="1:23" x14ac:dyDescent="0.25">
      <c r="B7" s="5" t="s">
        <v>19</v>
      </c>
      <c r="C7" s="5" t="s">
        <v>18</v>
      </c>
      <c r="D7" s="5" t="s">
        <v>5</v>
      </c>
      <c r="E7" s="5" t="s">
        <v>156</v>
      </c>
      <c r="F7" s="5" t="s">
        <v>157</v>
      </c>
      <c r="G7" s="9">
        <v>11.841969788341888</v>
      </c>
      <c r="H7" s="9">
        <v>19.922926441819762</v>
      </c>
      <c r="I7" s="9">
        <v>11.953755865091855</v>
      </c>
      <c r="J7" s="9">
        <v>7.1587215202906433</v>
      </c>
      <c r="K7" s="9">
        <v>1.9621398208481033</v>
      </c>
      <c r="L7" s="9">
        <v>6.2953211643402414</v>
      </c>
      <c r="M7" s="9">
        <v>1.267889449453572</v>
      </c>
      <c r="N7" s="9">
        <v>1.6076602879962345</v>
      </c>
      <c r="O7" s="9">
        <v>5.5289981908305998</v>
      </c>
      <c r="P7" s="9">
        <v>1.4708694309206172E-3</v>
      </c>
      <c r="Q7" s="9">
        <v>4.5317487166664217</v>
      </c>
      <c r="R7" s="9">
        <v>1.0001912130260198</v>
      </c>
      <c r="S7" s="9">
        <v>0.51480430082221607</v>
      </c>
      <c r="T7" s="9">
        <v>26.412402371041523</v>
      </c>
      <c r="U7" s="5">
        <v>18.5</v>
      </c>
      <c r="V7" s="5">
        <v>1</v>
      </c>
      <c r="W7" s="5">
        <v>1.5</v>
      </c>
    </row>
    <row r="8" spans="1:23" x14ac:dyDescent="0.25">
      <c r="B8" s="5" t="s">
        <v>20</v>
      </c>
      <c r="C8" s="5" t="s">
        <v>18</v>
      </c>
      <c r="D8" s="5" t="s">
        <v>5</v>
      </c>
      <c r="E8" s="5" t="s">
        <v>156</v>
      </c>
      <c r="F8" s="5" t="s">
        <v>157</v>
      </c>
      <c r="G8" s="9">
        <v>16.985604732912584</v>
      </c>
      <c r="H8" s="9">
        <v>21.927203103947811</v>
      </c>
      <c r="I8" s="9">
        <v>15.696007618044231</v>
      </c>
      <c r="J8" s="9">
        <v>3.9680690486562051</v>
      </c>
      <c r="K8" s="9">
        <v>1.8346114493531753</v>
      </c>
      <c r="L8" s="9">
        <v>4.6518695612533296</v>
      </c>
      <c r="M8" s="9">
        <v>2.3026349113085409</v>
      </c>
      <c r="N8" s="9">
        <v>3.4980195111079597</v>
      </c>
      <c r="O8" s="9">
        <v>4.2223415355626921</v>
      </c>
      <c r="P8" s="9">
        <v>0</v>
      </c>
      <c r="Q8" s="9">
        <v>4.6538956368462108</v>
      </c>
      <c r="R8" s="9">
        <v>0.49031029347704969</v>
      </c>
      <c r="S8" s="9">
        <v>1.083950442190998</v>
      </c>
      <c r="T8" s="9">
        <v>18.685482155339216</v>
      </c>
      <c r="U8" s="5">
        <v>22</v>
      </c>
      <c r="V8" s="5">
        <v>0.9</v>
      </c>
      <c r="W8" s="5">
        <v>2</v>
      </c>
    </row>
    <row r="9" spans="1:23" x14ac:dyDescent="0.25">
      <c r="B9" s="5" t="s">
        <v>21</v>
      </c>
      <c r="C9" s="5" t="s">
        <v>18</v>
      </c>
      <c r="D9" s="5" t="s">
        <v>13</v>
      </c>
      <c r="E9" s="5" t="s">
        <v>156</v>
      </c>
      <c r="F9" s="5" t="s">
        <v>157</v>
      </c>
      <c r="G9" s="9">
        <v>8.7055159545192158</v>
      </c>
      <c r="H9" s="9">
        <v>4.5487495469372963</v>
      </c>
      <c r="I9" s="9">
        <v>9.5767387539768833</v>
      </c>
      <c r="J9" s="9">
        <v>20.925456083121905</v>
      </c>
      <c r="K9" s="9">
        <v>2.2619574993623561</v>
      </c>
      <c r="L9" s="9">
        <v>5.3696320459640503E-3</v>
      </c>
      <c r="M9" s="9">
        <v>2.1579208784718027</v>
      </c>
      <c r="N9" s="9">
        <v>0.8980709596874874</v>
      </c>
      <c r="O9" s="9">
        <v>0.41010564751050432</v>
      </c>
      <c r="P9" s="9">
        <v>0</v>
      </c>
      <c r="Q9" s="9">
        <v>5.5360906393889362</v>
      </c>
      <c r="R9" s="9">
        <v>1.7807042272428284</v>
      </c>
      <c r="S9" s="9">
        <v>0.66851918972252433</v>
      </c>
      <c r="T9" s="9">
        <v>42.524800988012295</v>
      </c>
      <c r="U9" s="5">
        <v>2.5</v>
      </c>
      <c r="V9" s="5">
        <v>0</v>
      </c>
      <c r="W9" s="5">
        <v>1</v>
      </c>
    </row>
    <row r="10" spans="1:23" x14ac:dyDescent="0.25">
      <c r="B10" s="5" t="s">
        <v>22</v>
      </c>
      <c r="C10" s="5" t="s">
        <v>18</v>
      </c>
      <c r="D10" s="5" t="s">
        <v>13</v>
      </c>
      <c r="E10" s="5" t="s">
        <v>156</v>
      </c>
      <c r="F10" s="5" t="s">
        <v>157</v>
      </c>
      <c r="G10" s="9">
        <v>6.1878048461548518</v>
      </c>
      <c r="H10" s="9">
        <v>3.7503432584049272</v>
      </c>
      <c r="I10" s="9">
        <v>13.216429327998117</v>
      </c>
      <c r="J10" s="9">
        <v>20.744576517202148</v>
      </c>
      <c r="K10" s="9">
        <v>2.3197729917748751</v>
      </c>
      <c r="L10" s="9">
        <v>7.4536110784198348E-2</v>
      </c>
      <c r="M10" s="9">
        <v>2.6715311286336352</v>
      </c>
      <c r="N10" s="9">
        <v>1.6842545735096046</v>
      </c>
      <c r="O10" s="9">
        <v>0.57013586494579793</v>
      </c>
      <c r="P10" s="9">
        <v>0</v>
      </c>
      <c r="Q10" s="9">
        <v>4.9154603585579224</v>
      </c>
      <c r="R10" s="9">
        <v>2.1667778170073095</v>
      </c>
      <c r="S10" s="9">
        <v>1.1611941469538267</v>
      </c>
      <c r="T10" s="9">
        <v>40.537183058072785</v>
      </c>
      <c r="U10" s="5">
        <v>0</v>
      </c>
      <c r="V10" s="5">
        <v>0</v>
      </c>
      <c r="W10" s="5">
        <v>0</v>
      </c>
    </row>
    <row r="11" spans="1:23" x14ac:dyDescent="0.25">
      <c r="B11" s="5" t="s">
        <v>23</v>
      </c>
      <c r="C11" s="5" t="s">
        <v>18</v>
      </c>
      <c r="D11" s="5" t="s">
        <v>13</v>
      </c>
      <c r="E11" s="5" t="s">
        <v>156</v>
      </c>
      <c r="F11" s="5" t="s">
        <v>157</v>
      </c>
      <c r="G11" s="9">
        <v>9.1383874275630177</v>
      </c>
      <c r="H11" s="9">
        <v>4.3807979395702672</v>
      </c>
      <c r="I11" s="9">
        <v>11.851048100541339</v>
      </c>
      <c r="J11" s="9">
        <v>19.952066391624733</v>
      </c>
      <c r="K11" s="9">
        <v>2.0628144897813181</v>
      </c>
      <c r="L11" s="9">
        <v>3.5771349533780081E-3</v>
      </c>
      <c r="M11" s="9">
        <v>2.8318985047575898</v>
      </c>
      <c r="N11" s="9">
        <v>1.3581189039658503</v>
      </c>
      <c r="O11" s="9">
        <v>0.50795316337967711</v>
      </c>
      <c r="P11" s="9">
        <v>0</v>
      </c>
      <c r="Q11" s="9">
        <v>4.1339756277871844</v>
      </c>
      <c r="R11" s="9">
        <v>1.8314930961295401</v>
      </c>
      <c r="S11" s="9">
        <v>0.6736937495528581</v>
      </c>
      <c r="T11" s="9">
        <v>41.274175470393246</v>
      </c>
      <c r="U11" s="5">
        <v>3.5</v>
      </c>
      <c r="V11" s="5">
        <v>0</v>
      </c>
      <c r="W11" s="5">
        <v>1</v>
      </c>
    </row>
    <row r="12" spans="1:23" x14ac:dyDescent="0.25">
      <c r="B12" s="5" t="s">
        <v>24</v>
      </c>
      <c r="C12" s="5" t="s">
        <v>25</v>
      </c>
      <c r="D12" s="5" t="s">
        <v>5</v>
      </c>
      <c r="E12" s="5" t="s">
        <v>156</v>
      </c>
      <c r="F12" s="5" t="s">
        <v>157</v>
      </c>
      <c r="G12" s="9">
        <v>20.982062469700118</v>
      </c>
      <c r="H12" s="9">
        <v>23.147032342960038</v>
      </c>
      <c r="I12" s="9">
        <v>23.685850820693954</v>
      </c>
      <c r="J12" s="9">
        <v>5.1388600318581616</v>
      </c>
      <c r="K12" s="9">
        <v>2.5999030403767573</v>
      </c>
      <c r="L12" s="9">
        <v>3.5334856984555718</v>
      </c>
      <c r="M12" s="9">
        <v>1.9752060391993904</v>
      </c>
      <c r="N12" s="9">
        <v>2.1206454740633007</v>
      </c>
      <c r="O12" s="9">
        <v>4.0362906018422331</v>
      </c>
      <c r="P12" s="9">
        <v>5.7400096959623239</v>
      </c>
      <c r="Q12" s="9">
        <v>5.3466306530923191</v>
      </c>
      <c r="R12" s="9">
        <v>0.93635293302860301</v>
      </c>
      <c r="S12" s="9">
        <v>0.72442689936976246</v>
      </c>
      <c r="T12" s="9">
        <v>3.3243299397465204E-2</v>
      </c>
      <c r="U12" s="5">
        <v>0</v>
      </c>
      <c r="V12" s="5">
        <v>0</v>
      </c>
      <c r="W12" s="5">
        <v>0</v>
      </c>
    </row>
    <row r="13" spans="1:23" x14ac:dyDescent="0.25">
      <c r="B13" s="5" t="s">
        <v>26</v>
      </c>
      <c r="C13" s="5" t="s">
        <v>25</v>
      </c>
      <c r="D13" s="5" t="s">
        <v>5</v>
      </c>
      <c r="E13" s="5" t="s">
        <v>156</v>
      </c>
      <c r="F13" s="5" t="s">
        <v>157</v>
      </c>
      <c r="G13" s="9">
        <v>24.569975898841165</v>
      </c>
      <c r="H13" s="9">
        <v>21.096767803493016</v>
      </c>
      <c r="I13" s="9">
        <v>29.991085872759086</v>
      </c>
      <c r="J13" s="9">
        <v>7.3046320446366666</v>
      </c>
      <c r="K13" s="9">
        <v>2.388655947703787</v>
      </c>
      <c r="L13" s="9">
        <v>3.0951830697612994</v>
      </c>
      <c r="M13" s="9">
        <v>1.9792664003433589</v>
      </c>
      <c r="N13" s="9">
        <v>1.5418138598170954</v>
      </c>
      <c r="O13" s="9">
        <v>2.1591997094654825</v>
      </c>
      <c r="P13" s="9">
        <v>2.634619828980818</v>
      </c>
      <c r="Q13" s="9">
        <v>2.429925055300604</v>
      </c>
      <c r="R13" s="9">
        <v>0.56456139192446098</v>
      </c>
      <c r="S13" s="9">
        <v>0.23110700254217703</v>
      </c>
      <c r="T13" s="9">
        <v>1.3206114430981545E-2</v>
      </c>
      <c r="U13" s="5">
        <v>0</v>
      </c>
      <c r="V13" s="5">
        <v>0</v>
      </c>
      <c r="W13" s="5">
        <v>0</v>
      </c>
    </row>
    <row r="14" spans="1:23" x14ac:dyDescent="0.25">
      <c r="B14" s="5" t="s">
        <v>27</v>
      </c>
      <c r="C14" s="5" t="s">
        <v>25</v>
      </c>
      <c r="D14" s="5" t="s">
        <v>5</v>
      </c>
      <c r="E14" s="5" t="s">
        <v>156</v>
      </c>
      <c r="F14" s="5" t="s">
        <v>157</v>
      </c>
      <c r="G14" s="9">
        <v>18.953133711587025</v>
      </c>
      <c r="H14" s="9">
        <v>17.956118198812764</v>
      </c>
      <c r="I14" s="9">
        <v>18.743235708897707</v>
      </c>
      <c r="J14" s="9">
        <v>12.342439845637511</v>
      </c>
      <c r="K14" s="9">
        <v>2.2881068730663694</v>
      </c>
      <c r="L14" s="9">
        <v>6.8883714320072595</v>
      </c>
      <c r="M14" s="9">
        <v>2.834716255069802</v>
      </c>
      <c r="N14" s="9">
        <v>2.7035300033889782</v>
      </c>
      <c r="O14" s="9">
        <v>7.332218250194046</v>
      </c>
      <c r="P14" s="9">
        <v>3.3835120746012484</v>
      </c>
      <c r="Q14" s="9">
        <v>4.693188153881473</v>
      </c>
      <c r="R14" s="9">
        <v>0.8374055732292589</v>
      </c>
      <c r="S14" s="9">
        <v>1.0341849507504945</v>
      </c>
      <c r="T14" s="9">
        <v>9.8389688760617891E-3</v>
      </c>
      <c r="U14" s="5">
        <v>0</v>
      </c>
      <c r="V14" s="5">
        <v>0</v>
      </c>
      <c r="W14" s="5">
        <v>0</v>
      </c>
    </row>
    <row r="15" spans="1:23" x14ac:dyDescent="0.25">
      <c r="B15" s="5" t="s">
        <v>28</v>
      </c>
      <c r="C15" s="5" t="s">
        <v>25</v>
      </c>
      <c r="D15" s="5" t="s">
        <v>5</v>
      </c>
      <c r="E15" s="5" t="s">
        <v>156</v>
      </c>
      <c r="F15" s="5" t="s">
        <v>157</v>
      </c>
      <c r="G15" s="9">
        <v>19.095244709913413</v>
      </c>
      <c r="H15" s="9">
        <v>20.55223719343736</v>
      </c>
      <c r="I15" s="9">
        <v>15.954376379435415</v>
      </c>
      <c r="J15" s="9">
        <v>9.9149573243197349</v>
      </c>
      <c r="K15" s="9">
        <v>2.2580296646139124</v>
      </c>
      <c r="L15" s="9">
        <v>6.883672114954237</v>
      </c>
      <c r="M15" s="9">
        <v>2.2827244524702506</v>
      </c>
      <c r="N15" s="9">
        <v>2.9016375731197237</v>
      </c>
      <c r="O15" s="9">
        <v>6.1381982065410314</v>
      </c>
      <c r="P15" s="9">
        <v>2.8831164822274697</v>
      </c>
      <c r="Q15" s="9">
        <v>9.7173990214690313</v>
      </c>
      <c r="R15" s="9">
        <v>0.69299748421848717</v>
      </c>
      <c r="S15" s="9">
        <v>0.71306199935176184</v>
      </c>
      <c r="T15" s="9">
        <v>1.2347393928169035E-2</v>
      </c>
      <c r="U15" s="5">
        <v>0</v>
      </c>
      <c r="V15" s="5">
        <v>0</v>
      </c>
      <c r="W15" s="5">
        <v>0</v>
      </c>
    </row>
    <row r="16" spans="1:23" x14ac:dyDescent="0.25">
      <c r="B16" s="5" t="s">
        <v>29</v>
      </c>
      <c r="C16" s="5" t="s">
        <v>25</v>
      </c>
      <c r="D16" s="5" t="s">
        <v>5</v>
      </c>
      <c r="E16" s="5" t="s">
        <v>156</v>
      </c>
      <c r="F16" s="5" t="s">
        <v>157</v>
      </c>
      <c r="G16" s="9" t="s">
        <v>158</v>
      </c>
      <c r="H16" s="9" t="s">
        <v>158</v>
      </c>
      <c r="I16" s="9" t="s">
        <v>158</v>
      </c>
      <c r="J16" s="9" t="s">
        <v>158</v>
      </c>
      <c r="K16" s="9" t="s">
        <v>158</v>
      </c>
      <c r="L16" s="9" t="s">
        <v>158</v>
      </c>
      <c r="M16" s="9" t="s">
        <v>158</v>
      </c>
      <c r="N16" s="9" t="s">
        <v>158</v>
      </c>
      <c r="O16" s="9" t="s">
        <v>158</v>
      </c>
      <c r="P16" s="9" t="s">
        <v>158</v>
      </c>
      <c r="Q16" s="9" t="s">
        <v>158</v>
      </c>
      <c r="R16" s="9" t="s">
        <v>158</v>
      </c>
      <c r="S16" s="9" t="s">
        <v>158</v>
      </c>
      <c r="T16" s="9" t="s">
        <v>158</v>
      </c>
      <c r="U16" s="5">
        <v>0</v>
      </c>
      <c r="V16" s="5">
        <v>0</v>
      </c>
      <c r="W16" s="5">
        <v>0</v>
      </c>
    </row>
    <row r="17" spans="2:23" x14ac:dyDescent="0.25">
      <c r="B17" s="5" t="s">
        <v>30</v>
      </c>
      <c r="C17" s="5" t="s">
        <v>25</v>
      </c>
      <c r="D17" s="5" t="s">
        <v>13</v>
      </c>
      <c r="E17" s="5" t="s">
        <v>156</v>
      </c>
      <c r="F17" s="5" t="s">
        <v>157</v>
      </c>
      <c r="G17" s="9" t="s">
        <v>158</v>
      </c>
      <c r="H17" s="9" t="s">
        <v>158</v>
      </c>
      <c r="I17" s="9" t="s">
        <v>158</v>
      </c>
      <c r="J17" s="9" t="s">
        <v>158</v>
      </c>
      <c r="K17" s="9" t="s">
        <v>158</v>
      </c>
      <c r="L17" s="9" t="s">
        <v>158</v>
      </c>
      <c r="M17" s="9" t="s">
        <v>158</v>
      </c>
      <c r="N17" s="9" t="s">
        <v>158</v>
      </c>
      <c r="O17" s="9" t="s">
        <v>158</v>
      </c>
      <c r="P17" s="9" t="s">
        <v>158</v>
      </c>
      <c r="Q17" s="9" t="s">
        <v>158</v>
      </c>
      <c r="R17" s="9" t="s">
        <v>158</v>
      </c>
      <c r="S17" s="9" t="s">
        <v>158</v>
      </c>
      <c r="T17" s="9" t="s">
        <v>158</v>
      </c>
      <c r="U17" s="6">
        <v>0</v>
      </c>
      <c r="V17" s="6">
        <v>0</v>
      </c>
      <c r="W17" s="6">
        <v>0</v>
      </c>
    </row>
    <row r="18" spans="2:23" x14ac:dyDescent="0.25">
      <c r="B18" s="5" t="s">
        <v>31</v>
      </c>
      <c r="C18" s="5" t="s">
        <v>25</v>
      </c>
      <c r="D18" s="5" t="s">
        <v>13</v>
      </c>
      <c r="E18" s="5" t="s">
        <v>156</v>
      </c>
      <c r="F18" s="5" t="s">
        <v>157</v>
      </c>
      <c r="G18" s="9">
        <v>11.72526776618299</v>
      </c>
      <c r="H18" s="9">
        <v>4.9326798645337151</v>
      </c>
      <c r="I18" s="9">
        <v>10.528924254522426</v>
      </c>
      <c r="J18" s="9">
        <v>45.045293097276904</v>
      </c>
      <c r="K18" s="9">
        <v>4.8404416421156968</v>
      </c>
      <c r="L18" s="9">
        <v>4.1300696605082739E-2</v>
      </c>
      <c r="M18" s="9">
        <v>4.0653652358269774</v>
      </c>
      <c r="N18" s="9">
        <v>2.3651532255844052</v>
      </c>
      <c r="O18" s="9">
        <v>0.53415567609240344</v>
      </c>
      <c r="P18" s="9">
        <v>1.9672898482887744</v>
      </c>
      <c r="Q18" s="9">
        <v>8.1073267435777421</v>
      </c>
      <c r="R18" s="9">
        <v>3.9882706021641567</v>
      </c>
      <c r="S18" s="9">
        <v>1.8282441697183294</v>
      </c>
      <c r="T18" s="9">
        <v>3.028717751039401E-2</v>
      </c>
      <c r="U18" s="5">
        <v>3.5</v>
      </c>
      <c r="V18" s="5">
        <v>0</v>
      </c>
      <c r="W18" s="5">
        <v>1</v>
      </c>
    </row>
    <row r="19" spans="2:23" x14ac:dyDescent="0.25">
      <c r="B19" s="5" t="s">
        <v>32</v>
      </c>
      <c r="C19" s="5" t="s">
        <v>25</v>
      </c>
      <c r="D19" s="5" t="s">
        <v>13</v>
      </c>
      <c r="E19" s="5" t="s">
        <v>156</v>
      </c>
      <c r="F19" s="5" t="s">
        <v>157</v>
      </c>
      <c r="G19" s="9">
        <v>12.653262037624454</v>
      </c>
      <c r="H19" s="9">
        <v>9.7518028923961317</v>
      </c>
      <c r="I19" s="9">
        <v>15.87581081605966</v>
      </c>
      <c r="J19" s="9">
        <v>42.154666804769732</v>
      </c>
      <c r="K19" s="9">
        <v>4.3243523181894687</v>
      </c>
      <c r="L19" s="9">
        <v>3.1073190310343488E-2</v>
      </c>
      <c r="M19" s="9">
        <v>2.4431295881507569</v>
      </c>
      <c r="N19" s="9">
        <v>1.2778849515128758</v>
      </c>
      <c r="O19" s="9">
        <v>0.17219726296982016</v>
      </c>
      <c r="P19" s="9">
        <v>1.6675945466551003</v>
      </c>
      <c r="Q19" s="9">
        <v>7.2879578440384787</v>
      </c>
      <c r="R19" s="9">
        <v>1.6222794774525162</v>
      </c>
      <c r="S19" s="9">
        <v>0.71986224218962414</v>
      </c>
      <c r="T19" s="9">
        <v>1.8126027681033701E-2</v>
      </c>
      <c r="U19" s="5">
        <v>0</v>
      </c>
      <c r="V19" s="5">
        <v>0</v>
      </c>
      <c r="W19" s="5">
        <v>0</v>
      </c>
    </row>
    <row r="20" spans="2:23" x14ac:dyDescent="0.25">
      <c r="B20" s="5" t="s">
        <v>33</v>
      </c>
      <c r="C20" s="5" t="s">
        <v>25</v>
      </c>
      <c r="D20" s="5" t="s">
        <v>13</v>
      </c>
      <c r="E20" s="5" t="s">
        <v>156</v>
      </c>
      <c r="F20" s="5" t="s">
        <v>157</v>
      </c>
      <c r="G20" s="9">
        <v>13.65035513604311</v>
      </c>
      <c r="H20" s="9">
        <v>8.5769830916020773</v>
      </c>
      <c r="I20" s="9">
        <v>14.339310533002497</v>
      </c>
      <c r="J20" s="9">
        <v>41.051680181447658</v>
      </c>
      <c r="K20" s="9">
        <v>4.7988130867418715</v>
      </c>
      <c r="L20" s="9">
        <v>4.94547190886689E-2</v>
      </c>
      <c r="M20" s="9">
        <v>3.7423579668994447</v>
      </c>
      <c r="N20" s="9">
        <v>2.3277824674494152</v>
      </c>
      <c r="O20" s="9">
        <v>0</v>
      </c>
      <c r="P20" s="9">
        <v>0</v>
      </c>
      <c r="Q20" s="9">
        <v>8.1702606604763002</v>
      </c>
      <c r="R20" s="9">
        <v>1.9116806930482015</v>
      </c>
      <c r="S20" s="9">
        <v>1.3659734479318548</v>
      </c>
      <c r="T20" s="9">
        <v>1.5348016268897246E-2</v>
      </c>
      <c r="U20" s="5">
        <v>20</v>
      </c>
      <c r="V20" s="5">
        <v>1</v>
      </c>
      <c r="W20" s="5">
        <v>2.5</v>
      </c>
    </row>
    <row r="21" spans="2:23" x14ac:dyDescent="0.25">
      <c r="B21" s="5" t="s">
        <v>34</v>
      </c>
      <c r="C21" s="5" t="s">
        <v>18</v>
      </c>
      <c r="D21" s="5" t="s">
        <v>13</v>
      </c>
      <c r="E21" s="5" t="s">
        <v>156</v>
      </c>
      <c r="F21" s="5" t="s">
        <v>157</v>
      </c>
      <c r="G21" s="9">
        <v>5.3714761477318556</v>
      </c>
      <c r="H21" s="9">
        <v>6.1962559679454658</v>
      </c>
      <c r="I21" s="9">
        <v>10.785882475380193</v>
      </c>
      <c r="J21" s="9">
        <v>16.144349477682812</v>
      </c>
      <c r="K21" s="9">
        <v>1.7367209148031064</v>
      </c>
      <c r="L21" s="9">
        <v>7.8054872575420514E-2</v>
      </c>
      <c r="M21" s="9">
        <v>2.0671532087057201</v>
      </c>
      <c r="N21" s="9">
        <v>0</v>
      </c>
      <c r="O21" s="9">
        <v>0.81177067478437337</v>
      </c>
      <c r="P21" s="9">
        <v>0</v>
      </c>
      <c r="Q21" s="9">
        <v>6.3172410204373666</v>
      </c>
      <c r="R21" s="9">
        <v>1.1994432085756286</v>
      </c>
      <c r="S21" s="9">
        <v>0.79876152935513667</v>
      </c>
      <c r="T21" s="9">
        <v>48.492890502022924</v>
      </c>
      <c r="U21" s="5">
        <v>0</v>
      </c>
      <c r="V21" s="5">
        <v>0</v>
      </c>
      <c r="W21" s="5">
        <v>0</v>
      </c>
    </row>
    <row r="22" spans="2:23" x14ac:dyDescent="0.25">
      <c r="B22" s="5" t="s">
        <v>41</v>
      </c>
      <c r="C22" s="5" t="s">
        <v>18</v>
      </c>
      <c r="D22" s="5" t="s">
        <v>5</v>
      </c>
      <c r="E22" s="5" t="s">
        <v>156</v>
      </c>
      <c r="F22" s="5" t="s">
        <v>157</v>
      </c>
      <c r="G22" s="9">
        <v>15.543428831286949</v>
      </c>
      <c r="H22" s="9">
        <v>14.735106866757617</v>
      </c>
      <c r="I22" s="9">
        <v>12.459072305593452</v>
      </c>
      <c r="J22" s="9">
        <v>4.1462028194633929</v>
      </c>
      <c r="K22" s="9">
        <v>2.1555252387448842</v>
      </c>
      <c r="L22" s="9">
        <v>2.991132332878581</v>
      </c>
      <c r="M22" s="9">
        <v>4.2360163710777625</v>
      </c>
      <c r="N22" s="9">
        <v>1.1368804001819007E-3</v>
      </c>
      <c r="O22" s="9">
        <v>8.1662119145065937</v>
      </c>
      <c r="P22" s="9">
        <v>0</v>
      </c>
      <c r="Q22" s="9">
        <v>6.7769440654843107</v>
      </c>
      <c r="R22" s="9">
        <v>1.3790359254206459</v>
      </c>
      <c r="S22" s="9">
        <v>1.1164165529786267</v>
      </c>
      <c r="T22" s="9">
        <v>26.293769895407003</v>
      </c>
      <c r="U22" s="5">
        <v>37.25</v>
      </c>
      <c r="V22" s="5">
        <v>1.8</v>
      </c>
      <c r="W22" s="5">
        <v>3</v>
      </c>
    </row>
    <row r="23" spans="2:23" x14ac:dyDescent="0.25">
      <c r="B23" s="5" t="s">
        <v>42</v>
      </c>
      <c r="C23" s="5" t="s">
        <v>18</v>
      </c>
      <c r="D23" s="5" t="s">
        <v>5</v>
      </c>
      <c r="E23" s="5" t="s">
        <v>156</v>
      </c>
      <c r="F23" s="5" t="s">
        <v>157</v>
      </c>
      <c r="G23" s="9">
        <v>9.49606460186037</v>
      </c>
      <c r="H23" s="9">
        <v>16.578077617636037</v>
      </c>
      <c r="I23" s="9">
        <v>11.513169102865515</v>
      </c>
      <c r="J23" s="9">
        <v>3.2709802719002354</v>
      </c>
      <c r="K23" s="9">
        <v>1.180619441888991</v>
      </c>
      <c r="L23" s="9">
        <v>7.3767419673583428</v>
      </c>
      <c r="M23" s="9">
        <v>1.2521721353368087</v>
      </c>
      <c r="N23" s="9">
        <v>0</v>
      </c>
      <c r="O23" s="9">
        <v>10.005451633786501</v>
      </c>
      <c r="P23" s="9">
        <v>0</v>
      </c>
      <c r="Q23" s="9">
        <v>7.0309039490272243</v>
      </c>
      <c r="R23" s="9">
        <v>0.64738151214692152</v>
      </c>
      <c r="S23" s="9">
        <v>1.403795700023851</v>
      </c>
      <c r="T23" s="9">
        <v>30.244642066169202</v>
      </c>
      <c r="U23" s="5">
        <v>45.25</v>
      </c>
      <c r="V23" s="5">
        <v>2.4</v>
      </c>
      <c r="W23" s="5">
        <v>3</v>
      </c>
    </row>
    <row r="24" spans="2:23" x14ac:dyDescent="0.25">
      <c r="B24" s="5" t="s">
        <v>43</v>
      </c>
      <c r="C24" s="5" t="s">
        <v>18</v>
      </c>
      <c r="D24" s="5" t="s">
        <v>5</v>
      </c>
      <c r="E24" s="5" t="s">
        <v>156</v>
      </c>
      <c r="F24" s="5" t="s">
        <v>157</v>
      </c>
      <c r="G24" s="9">
        <v>14.754690685730509</v>
      </c>
      <c r="H24" s="9">
        <v>18.552404057088289</v>
      </c>
      <c r="I24" s="9">
        <v>17.081322424961932</v>
      </c>
      <c r="J24" s="9">
        <v>4.7590781221772005</v>
      </c>
      <c r="K24" s="9">
        <v>1.3059075541332232</v>
      </c>
      <c r="L24" s="9">
        <v>9.4045990657341214</v>
      </c>
      <c r="M24" s="9">
        <v>3.1589542416187064</v>
      </c>
      <c r="N24" s="9">
        <v>1.2904224843213669E-3</v>
      </c>
      <c r="O24" s="9">
        <v>5.3836426045887427</v>
      </c>
      <c r="P24" s="9">
        <v>0</v>
      </c>
      <c r="Q24" s="9">
        <v>4.2842026479469375</v>
      </c>
      <c r="R24" s="9">
        <v>0.74328335096910725</v>
      </c>
      <c r="S24" s="9">
        <v>0.99620615789609512</v>
      </c>
      <c r="T24" s="9">
        <v>19.574418664670816</v>
      </c>
      <c r="U24" s="5">
        <v>28.75</v>
      </c>
      <c r="V24" s="5">
        <v>1.5</v>
      </c>
      <c r="W24" s="5">
        <v>3</v>
      </c>
    </row>
    <row r="25" spans="2:23" x14ac:dyDescent="0.25">
      <c r="B25" s="5" t="s">
        <v>44</v>
      </c>
      <c r="C25" s="5" t="s">
        <v>18</v>
      </c>
      <c r="D25" s="5" t="s">
        <v>13</v>
      </c>
      <c r="E25" s="5" t="s">
        <v>156</v>
      </c>
      <c r="F25" s="5" t="s">
        <v>157</v>
      </c>
      <c r="G25" s="9">
        <v>5.9848449773909289</v>
      </c>
      <c r="H25" s="9">
        <v>5.0002314921987132</v>
      </c>
      <c r="I25" s="9">
        <v>10.946494436470825</v>
      </c>
      <c r="J25" s="9">
        <v>12.969736253221601</v>
      </c>
      <c r="K25" s="9">
        <v>3.0464373350618081</v>
      </c>
      <c r="L25" s="9">
        <v>0.15587141380002159</v>
      </c>
      <c r="M25" s="9">
        <v>2.3442443322993349</v>
      </c>
      <c r="N25" s="9">
        <v>1.543281324752689E-3</v>
      </c>
      <c r="O25" s="9">
        <v>0.31482939024954859</v>
      </c>
      <c r="P25" s="9">
        <v>0</v>
      </c>
      <c r="Q25" s="9">
        <v>5.186968532493788</v>
      </c>
      <c r="R25" s="9">
        <v>0.39199345648718309</v>
      </c>
      <c r="S25" s="9">
        <v>1.3735203790298933</v>
      </c>
      <c r="T25" s="9">
        <v>52.283284719971604</v>
      </c>
      <c r="U25" s="5">
        <v>41.5</v>
      </c>
      <c r="V25" s="5">
        <v>1.9</v>
      </c>
      <c r="W25" s="5">
        <v>3</v>
      </c>
    </row>
    <row r="26" spans="2:23" x14ac:dyDescent="0.25">
      <c r="B26" s="5" t="s">
        <v>45</v>
      </c>
      <c r="C26" s="5" t="s">
        <v>18</v>
      </c>
      <c r="D26" s="5" t="s">
        <v>13</v>
      </c>
      <c r="E26" s="5" t="s">
        <v>156</v>
      </c>
      <c r="F26" s="5" t="s">
        <v>157</v>
      </c>
      <c r="G26" s="9">
        <v>5.6438967291680475</v>
      </c>
      <c r="H26" s="9">
        <v>5.6924843746549172</v>
      </c>
      <c r="I26" s="9">
        <v>13.21583957242872</v>
      </c>
      <c r="J26" s="9">
        <v>13.366019567569957</v>
      </c>
      <c r="K26" s="9">
        <v>2.5122021246052251</v>
      </c>
      <c r="L26" s="9">
        <v>0.13251176041873716</v>
      </c>
      <c r="M26" s="9">
        <v>1.9203162614015328</v>
      </c>
      <c r="N26" s="9">
        <v>0</v>
      </c>
      <c r="O26" s="9">
        <v>0.74758718169570881</v>
      </c>
      <c r="P26" s="9">
        <v>0</v>
      </c>
      <c r="Q26" s="9">
        <v>5.4550674705713469</v>
      </c>
      <c r="R26" s="9">
        <v>1.1119945228472361</v>
      </c>
      <c r="S26" s="9">
        <v>1.3505156916009629</v>
      </c>
      <c r="T26" s="9">
        <v>48.851564743037613</v>
      </c>
      <c r="U26" s="5">
        <v>38</v>
      </c>
      <c r="V26" s="5">
        <v>1.9</v>
      </c>
      <c r="W26" s="5">
        <v>3</v>
      </c>
    </row>
    <row r="27" spans="2:23" x14ac:dyDescent="0.25">
      <c r="B27" s="5" t="s">
        <v>58</v>
      </c>
      <c r="C27" s="5" t="s">
        <v>18</v>
      </c>
      <c r="D27" s="5" t="s">
        <v>5</v>
      </c>
      <c r="E27" s="5" t="s">
        <v>156</v>
      </c>
      <c r="F27" s="5" t="s">
        <v>157</v>
      </c>
      <c r="G27" s="9">
        <v>13.011916298768888</v>
      </c>
      <c r="H27" s="9">
        <v>22.30716772549442</v>
      </c>
      <c r="I27" s="9">
        <v>13.946017730878287</v>
      </c>
      <c r="J27" s="9">
        <v>4.6911453285955282</v>
      </c>
      <c r="K27" s="9">
        <v>1.6151609777107785</v>
      </c>
      <c r="L27" s="9">
        <v>4.4354115071246545</v>
      </c>
      <c r="M27" s="9">
        <v>0.45314238541330176</v>
      </c>
      <c r="N27" s="9">
        <v>5.9204622949642873</v>
      </c>
      <c r="O27" s="9">
        <v>2.3859516887405334</v>
      </c>
      <c r="P27" s="9">
        <v>1.7946233085675317E-3</v>
      </c>
      <c r="Q27" s="9">
        <v>3.9777825634399342</v>
      </c>
      <c r="R27" s="9">
        <v>0.36789777825634395</v>
      </c>
      <c r="S27" s="9">
        <v>0.32123757223358818</v>
      </c>
      <c r="T27" s="9">
        <v>26.56491152507089</v>
      </c>
      <c r="U27" s="5">
        <v>41.25</v>
      </c>
      <c r="V27" s="5">
        <v>2.8</v>
      </c>
      <c r="W27" s="5">
        <v>3.5</v>
      </c>
    </row>
    <row r="28" spans="2:23" x14ac:dyDescent="0.25">
      <c r="B28" s="5" t="s">
        <v>59</v>
      </c>
      <c r="C28" s="5" t="s">
        <v>18</v>
      </c>
      <c r="D28" s="5" t="s">
        <v>5</v>
      </c>
      <c r="E28" s="5" t="s">
        <v>156</v>
      </c>
      <c r="F28" s="5" t="s">
        <v>157</v>
      </c>
      <c r="G28" s="9">
        <v>11.076147732116441</v>
      </c>
      <c r="H28" s="9">
        <v>20.305644008725523</v>
      </c>
      <c r="I28" s="9">
        <v>12.979214201539502</v>
      </c>
      <c r="J28" s="9">
        <v>4.3301657347742148</v>
      </c>
      <c r="K28" s="9">
        <v>1.7012260863024347</v>
      </c>
      <c r="L28" s="9">
        <v>3.1542261113757739</v>
      </c>
      <c r="M28" s="9">
        <v>0.62557982097635578</v>
      </c>
      <c r="N28" s="9">
        <v>3.7309129202918538</v>
      </c>
      <c r="O28" s="9">
        <v>7.6862322292706162</v>
      </c>
      <c r="P28" s="9">
        <v>0</v>
      </c>
      <c r="Q28" s="9">
        <v>9.5027956773562661</v>
      </c>
      <c r="R28" s="9">
        <v>0.51901812802447156</v>
      </c>
      <c r="S28" s="9">
        <v>0.31968507885565278</v>
      </c>
      <c r="T28" s="9">
        <v>24.069152270390891</v>
      </c>
      <c r="U28" s="5">
        <v>38.75</v>
      </c>
      <c r="V28" s="5">
        <v>2.9</v>
      </c>
      <c r="W28" s="5">
        <v>3</v>
      </c>
    </row>
    <row r="29" spans="2:23" x14ac:dyDescent="0.25">
      <c r="B29" s="5" t="s">
        <v>60</v>
      </c>
      <c r="C29" s="5" t="s">
        <v>18</v>
      </c>
      <c r="D29" s="5" t="s">
        <v>5</v>
      </c>
      <c r="E29" s="5" t="s">
        <v>156</v>
      </c>
      <c r="F29" s="5" t="s">
        <v>157</v>
      </c>
      <c r="G29" s="9">
        <v>10.942682729188052</v>
      </c>
      <c r="H29" s="9">
        <v>20.35438387985522</v>
      </c>
      <c r="I29" s="9">
        <v>13.072227324293664</v>
      </c>
      <c r="J29" s="9">
        <v>4.667495002971207</v>
      </c>
      <c r="K29" s="9">
        <v>1.2100912970666091</v>
      </c>
      <c r="L29" s="9">
        <v>3.7296742477445841</v>
      </c>
      <c r="M29" s="9">
        <v>0.50996704662092807</v>
      </c>
      <c r="N29" s="9">
        <v>3.7339960023769652</v>
      </c>
      <c r="O29" s="9">
        <v>6.2795094808492244</v>
      </c>
      <c r="P29" s="9">
        <v>0</v>
      </c>
      <c r="Q29" s="9">
        <v>9.2561179839014649</v>
      </c>
      <c r="R29" s="9">
        <v>0.46782993895521585</v>
      </c>
      <c r="S29" s="9">
        <v>0.28955756036951003</v>
      </c>
      <c r="T29" s="9">
        <v>25.486467505807358</v>
      </c>
      <c r="U29" s="5">
        <v>39</v>
      </c>
      <c r="V29" s="5">
        <v>2.2999999999999998</v>
      </c>
      <c r="W29" s="5">
        <v>3</v>
      </c>
    </row>
    <row r="30" spans="2:23" x14ac:dyDescent="0.25">
      <c r="B30" s="5" t="s">
        <v>61</v>
      </c>
      <c r="C30" s="5" t="s">
        <v>18</v>
      </c>
      <c r="D30" s="5" t="s">
        <v>13</v>
      </c>
      <c r="E30" s="5" t="s">
        <v>156</v>
      </c>
      <c r="F30" s="5" t="s">
        <v>157</v>
      </c>
      <c r="G30" s="9">
        <v>5.8392686297438079</v>
      </c>
      <c r="H30" s="9">
        <v>5.0589986180503876</v>
      </c>
      <c r="I30" s="9">
        <v>9.2548102476878924</v>
      </c>
      <c r="J30" s="9">
        <v>17.040501754012968</v>
      </c>
      <c r="K30" s="9">
        <v>2.2887211650898265</v>
      </c>
      <c r="L30" s="9">
        <v>4.2521526522802163E-3</v>
      </c>
      <c r="M30" s="9">
        <v>2.0888699904326566</v>
      </c>
      <c r="N30" s="9">
        <v>1.0630381630700541</v>
      </c>
      <c r="O30" s="9">
        <v>8.2916976719464228E-2</v>
      </c>
      <c r="P30" s="9">
        <v>0</v>
      </c>
      <c r="Q30" s="9">
        <v>3.459126182629956</v>
      </c>
      <c r="R30" s="9">
        <v>1.1906027426384607</v>
      </c>
      <c r="S30" s="9">
        <v>1.0821728500053152</v>
      </c>
      <c r="T30" s="9">
        <v>51.546720527266935</v>
      </c>
      <c r="U30" s="5">
        <v>45.75</v>
      </c>
      <c r="V30" s="5">
        <v>2.4</v>
      </c>
      <c r="W30" s="5">
        <v>3.5</v>
      </c>
    </row>
    <row r="31" spans="2:23" x14ac:dyDescent="0.25">
      <c r="B31" s="5" t="s">
        <v>62</v>
      </c>
      <c r="C31" s="5" t="s">
        <v>18</v>
      </c>
      <c r="D31" s="5" t="s">
        <v>13</v>
      </c>
      <c r="E31" s="5" t="s">
        <v>156</v>
      </c>
      <c r="F31" s="5" t="s">
        <v>157</v>
      </c>
      <c r="G31" s="9">
        <v>1.2754889142348458</v>
      </c>
      <c r="H31" s="9">
        <v>4.0504075444404268</v>
      </c>
      <c r="I31" s="9">
        <v>6.0575291401229592</v>
      </c>
      <c r="J31" s="9">
        <v>11.377861852171252</v>
      </c>
      <c r="K31" s="9">
        <v>0.66208584861045428</v>
      </c>
      <c r="L31" s="9">
        <v>2.7818733134893038E-3</v>
      </c>
      <c r="M31" s="9">
        <v>3.0141597351656606</v>
      </c>
      <c r="N31" s="9">
        <v>1.893064789829471</v>
      </c>
      <c r="O31" s="9">
        <v>0.35190697415639693</v>
      </c>
      <c r="P31" s="9">
        <v>0</v>
      </c>
      <c r="Q31" s="9">
        <v>6.8531449077808988</v>
      </c>
      <c r="R31" s="9">
        <v>1.3033076473697387</v>
      </c>
      <c r="S31" s="9">
        <v>1.1669958550087629</v>
      </c>
      <c r="T31" s="9">
        <v>61.99126491779564</v>
      </c>
      <c r="U31" s="5">
        <v>11.25</v>
      </c>
      <c r="V31" s="5">
        <v>0.9</v>
      </c>
      <c r="W31" s="5">
        <v>1.5</v>
      </c>
    </row>
    <row r="32" spans="2:23" x14ac:dyDescent="0.25">
      <c r="B32" s="5" t="s">
        <v>63</v>
      </c>
      <c r="C32" s="5" t="s">
        <v>18</v>
      </c>
      <c r="D32" s="5" t="s">
        <v>13</v>
      </c>
      <c r="E32" s="5" t="s">
        <v>156</v>
      </c>
      <c r="F32" s="5" t="s">
        <v>157</v>
      </c>
      <c r="G32" s="9">
        <v>5.3893261643875503</v>
      </c>
      <c r="H32" s="9">
        <v>3.63364616594039</v>
      </c>
      <c r="I32" s="9">
        <v>8.454244591748596</v>
      </c>
      <c r="J32" s="9">
        <v>16.957985966206316</v>
      </c>
      <c r="K32" s="9">
        <v>1.8304104350864252</v>
      </c>
      <c r="L32" s="9">
        <v>4.852625755796462E-3</v>
      </c>
      <c r="M32" s="9">
        <v>3.8122227937537003</v>
      </c>
      <c r="N32" s="9">
        <v>2.204062618282753</v>
      </c>
      <c r="O32" s="9">
        <v>0.13781457146461951</v>
      </c>
      <c r="P32" s="9">
        <v>0</v>
      </c>
      <c r="Q32" s="9">
        <v>4.4450051923095586</v>
      </c>
      <c r="R32" s="9">
        <v>2.0914817007482749</v>
      </c>
      <c r="S32" s="9">
        <v>2.036161767132195</v>
      </c>
      <c r="T32" s="9">
        <v>49.002785407183829</v>
      </c>
      <c r="U32" s="5">
        <v>20.25</v>
      </c>
      <c r="V32" s="5">
        <v>1.5</v>
      </c>
      <c r="W32" s="5">
        <v>2</v>
      </c>
    </row>
    <row r="33" spans="2:23" x14ac:dyDescent="0.25">
      <c r="B33" s="5" t="s">
        <v>64</v>
      </c>
      <c r="C33" s="5" t="s">
        <v>18</v>
      </c>
      <c r="D33" s="5" t="s">
        <v>13</v>
      </c>
      <c r="E33" s="5" t="s">
        <v>156</v>
      </c>
      <c r="F33" s="5" t="s">
        <v>157</v>
      </c>
      <c r="G33" s="9">
        <v>3.5653068220774768</v>
      </c>
      <c r="H33" s="9">
        <v>4.5576746116233329</v>
      </c>
      <c r="I33" s="9">
        <v>8.7851613950886822</v>
      </c>
      <c r="J33" s="9">
        <v>12.668025909820832</v>
      </c>
      <c r="K33" s="9">
        <v>1.3911192104361005</v>
      </c>
      <c r="L33" s="9">
        <v>3.6086101438031143E-3</v>
      </c>
      <c r="M33" s="9">
        <v>3.0294282157227141</v>
      </c>
      <c r="N33" s="9">
        <v>2.7714125904407916</v>
      </c>
      <c r="O33" s="9">
        <v>9.3823863738880964E-2</v>
      </c>
      <c r="P33" s="9">
        <v>0</v>
      </c>
      <c r="Q33" s="9">
        <v>5.0646843368276713</v>
      </c>
      <c r="R33" s="9">
        <v>1.600418598776681</v>
      </c>
      <c r="S33" s="9">
        <v>2.3636396441910397</v>
      </c>
      <c r="T33" s="9">
        <v>54.105696191111996</v>
      </c>
      <c r="U33" s="5">
        <v>42.25</v>
      </c>
      <c r="V33" s="5">
        <v>1.8</v>
      </c>
      <c r="W33" s="5">
        <v>3</v>
      </c>
    </row>
    <row r="34" spans="2:23" x14ac:dyDescent="0.25">
      <c r="B34" s="5" t="s">
        <v>65</v>
      </c>
      <c r="C34" s="5" t="s">
        <v>66</v>
      </c>
      <c r="D34" s="5" t="s">
        <v>5</v>
      </c>
      <c r="E34" s="5" t="s">
        <v>156</v>
      </c>
      <c r="F34" s="5" t="s">
        <v>157</v>
      </c>
      <c r="G34" s="9">
        <v>20.620842572062084</v>
      </c>
      <c r="H34" s="9">
        <v>23.337028824833702</v>
      </c>
      <c r="I34" s="9">
        <v>3.3813747228381374</v>
      </c>
      <c r="J34" s="9">
        <v>16.463414634146343</v>
      </c>
      <c r="K34" s="9">
        <v>1.8015521064301554</v>
      </c>
      <c r="L34" s="9">
        <v>6.8736141906873618</v>
      </c>
      <c r="M34" s="9">
        <v>4.905764966740576</v>
      </c>
      <c r="N34" s="9">
        <v>0</v>
      </c>
      <c r="O34" s="9">
        <v>11.751662971175167</v>
      </c>
      <c r="P34" s="9">
        <v>2.771618625277162E-2</v>
      </c>
      <c r="Q34" s="9">
        <v>8.9523281596452335</v>
      </c>
      <c r="R34" s="9">
        <v>0.66518847006651882</v>
      </c>
      <c r="S34" s="9">
        <v>1.1086474501108647</v>
      </c>
      <c r="T34" s="9">
        <v>0.11086474501108648</v>
      </c>
      <c r="U34" s="5">
        <v>0</v>
      </c>
      <c r="V34" s="5">
        <v>0</v>
      </c>
      <c r="W34" s="5">
        <v>0</v>
      </c>
    </row>
    <row r="35" spans="2:23" x14ac:dyDescent="0.25">
      <c r="B35" s="5" t="s">
        <v>67</v>
      </c>
      <c r="C35" s="5" t="s">
        <v>66</v>
      </c>
      <c r="D35" s="5" t="s">
        <v>5</v>
      </c>
      <c r="E35" s="5" t="s">
        <v>156</v>
      </c>
      <c r="F35" s="5" t="s">
        <v>157</v>
      </c>
      <c r="G35" s="9">
        <v>23.518237082066872</v>
      </c>
      <c r="H35" s="9">
        <v>21.694528875379941</v>
      </c>
      <c r="I35" s="9">
        <v>3.1914893617021276</v>
      </c>
      <c r="J35" s="9">
        <v>15.501519756838904</v>
      </c>
      <c r="K35" s="9">
        <v>1.405775075987842</v>
      </c>
      <c r="L35" s="9">
        <v>8.9285714285714288</v>
      </c>
      <c r="M35" s="9">
        <v>2.7735562310030395</v>
      </c>
      <c r="N35" s="9">
        <v>0</v>
      </c>
      <c r="O35" s="9">
        <v>14.247720364741642</v>
      </c>
      <c r="P35" s="9">
        <v>0</v>
      </c>
      <c r="Q35" s="9">
        <v>5.8510638297872344</v>
      </c>
      <c r="R35" s="9">
        <v>0.7978723404255319</v>
      </c>
      <c r="S35" s="9">
        <v>1.9376899696048631</v>
      </c>
      <c r="T35" s="9">
        <v>0.1519756838905775</v>
      </c>
      <c r="U35" s="5">
        <v>11</v>
      </c>
      <c r="V35" s="5">
        <v>0</v>
      </c>
      <c r="W35" s="5">
        <v>2</v>
      </c>
    </row>
    <row r="36" spans="2:23" x14ac:dyDescent="0.25">
      <c r="B36" s="5" t="s">
        <v>68</v>
      </c>
      <c r="C36" s="5" t="s">
        <v>66</v>
      </c>
      <c r="D36" s="5" t="s">
        <v>5</v>
      </c>
      <c r="E36" s="5" t="s">
        <v>156</v>
      </c>
      <c r="F36" s="5" t="s">
        <v>157</v>
      </c>
      <c r="G36" s="9">
        <v>17.168754998667023</v>
      </c>
      <c r="H36" s="9">
        <v>22.047454012263394</v>
      </c>
      <c r="I36" s="9">
        <v>3.1991468941615571</v>
      </c>
      <c r="J36" s="9">
        <v>17.462010130631832</v>
      </c>
      <c r="K36" s="9">
        <v>3.4124233537723274</v>
      </c>
      <c r="L36" s="9">
        <v>7.1714209544121568</v>
      </c>
      <c r="M36" s="9">
        <v>4.1855505198613701</v>
      </c>
      <c r="N36" s="9">
        <v>5.3319114902692616E-2</v>
      </c>
      <c r="O36" s="9">
        <v>12.503332444681417</v>
      </c>
      <c r="P36" s="9">
        <v>2.6659557451346308E-2</v>
      </c>
      <c r="Q36" s="9">
        <v>9.9440149293521731</v>
      </c>
      <c r="R36" s="9">
        <v>0.47987203412423352</v>
      </c>
      <c r="S36" s="9">
        <v>2.2394028259130896</v>
      </c>
      <c r="T36" s="9">
        <v>0.10663822980538523</v>
      </c>
      <c r="U36" s="5">
        <v>17</v>
      </c>
      <c r="V36" s="5">
        <v>0.4</v>
      </c>
      <c r="W36" s="5">
        <v>2</v>
      </c>
    </row>
    <row r="37" spans="2:23" x14ac:dyDescent="0.25">
      <c r="B37" s="5" t="s">
        <v>69</v>
      </c>
      <c r="C37" s="5" t="s">
        <v>66</v>
      </c>
      <c r="D37" s="5" t="s">
        <v>5</v>
      </c>
      <c r="E37" s="5" t="s">
        <v>156</v>
      </c>
      <c r="F37" s="5" t="s">
        <v>157</v>
      </c>
      <c r="G37" s="9">
        <v>24.432989690721648</v>
      </c>
      <c r="H37" s="9">
        <v>22.061855670103093</v>
      </c>
      <c r="I37" s="9">
        <v>4.2955326460481098</v>
      </c>
      <c r="J37" s="9">
        <v>16.151202749140893</v>
      </c>
      <c r="K37" s="9">
        <v>3.5395189003436425</v>
      </c>
      <c r="L37" s="9">
        <v>10.481099656357388</v>
      </c>
      <c r="M37" s="9">
        <v>3.127147766323024</v>
      </c>
      <c r="N37" s="9">
        <v>0</v>
      </c>
      <c r="O37" s="9">
        <v>4.3642611683848793</v>
      </c>
      <c r="P37" s="9">
        <v>0</v>
      </c>
      <c r="Q37" s="9">
        <v>8.5223367697594501</v>
      </c>
      <c r="R37" s="9">
        <v>0.85910652920962205</v>
      </c>
      <c r="S37" s="9">
        <v>1.9243986254295533</v>
      </c>
      <c r="T37" s="9">
        <v>0.24054982817869416</v>
      </c>
      <c r="U37" s="5">
        <v>16</v>
      </c>
      <c r="V37" s="5">
        <v>2.7</v>
      </c>
      <c r="W37" s="5">
        <v>3</v>
      </c>
    </row>
    <row r="38" spans="2:23" x14ac:dyDescent="0.25">
      <c r="B38" s="5" t="s">
        <v>70</v>
      </c>
      <c r="C38" s="5" t="s">
        <v>25</v>
      </c>
      <c r="D38" s="5" t="s">
        <v>5</v>
      </c>
      <c r="E38" s="5" t="s">
        <v>156</v>
      </c>
      <c r="F38" s="5" t="s">
        <v>157</v>
      </c>
      <c r="G38" s="9">
        <v>19.851301115241636</v>
      </c>
      <c r="H38" s="9">
        <v>15.724907063197028</v>
      </c>
      <c r="I38" s="9">
        <v>3.7546468401486988</v>
      </c>
      <c r="J38" s="9">
        <v>14.1635687732342</v>
      </c>
      <c r="K38" s="9">
        <v>3.7546468401486988</v>
      </c>
      <c r="L38" s="9">
        <v>6.6542750929368024</v>
      </c>
      <c r="M38" s="9">
        <v>2.0817843866171004</v>
      </c>
      <c r="N38" s="9">
        <v>0.14869888475836432</v>
      </c>
      <c r="O38" s="9">
        <v>12.342007434944238</v>
      </c>
      <c r="P38" s="9">
        <v>6.7286245353159853</v>
      </c>
      <c r="Q38" s="9">
        <v>10.074349442379182</v>
      </c>
      <c r="R38" s="9">
        <v>1.3754646840148699</v>
      </c>
      <c r="S38" s="9">
        <v>3.2342007434944238</v>
      </c>
      <c r="T38" s="9">
        <v>0.11152416356877323</v>
      </c>
      <c r="U38" s="5">
        <v>15.5</v>
      </c>
      <c r="V38" s="5">
        <v>0.3</v>
      </c>
      <c r="W38" s="5">
        <v>2.5</v>
      </c>
    </row>
    <row r="39" spans="2:23" x14ac:dyDescent="0.25">
      <c r="B39" s="5" t="s">
        <v>71</v>
      </c>
      <c r="C39" s="5" t="s">
        <v>25</v>
      </c>
      <c r="D39" s="5" t="s">
        <v>5</v>
      </c>
      <c r="E39" s="5" t="s">
        <v>156</v>
      </c>
      <c r="F39" s="5" t="s">
        <v>157</v>
      </c>
      <c r="G39" s="9">
        <v>21.585557299843014</v>
      </c>
      <c r="H39" s="9">
        <v>18.759811616954476</v>
      </c>
      <c r="I39" s="9">
        <v>3.6891679748822606</v>
      </c>
      <c r="J39" s="9">
        <v>16.522762951334379</v>
      </c>
      <c r="K39" s="9">
        <v>3.5321821036106753</v>
      </c>
      <c r="L39" s="9">
        <v>4.591836734693878</v>
      </c>
      <c r="M39" s="9">
        <v>3.296703296703297</v>
      </c>
      <c r="N39" s="9">
        <v>0.15698587127158556</v>
      </c>
      <c r="O39" s="9">
        <v>10.478806907378337</v>
      </c>
      <c r="P39" s="9">
        <v>6.1616954474097332</v>
      </c>
      <c r="Q39" s="9">
        <v>8.2417582417582409</v>
      </c>
      <c r="R39" s="9">
        <v>0.98116169544740972</v>
      </c>
      <c r="S39" s="9">
        <v>1.805337519623234</v>
      </c>
      <c r="T39" s="9">
        <v>0.19623233908948193</v>
      </c>
      <c r="U39" s="5">
        <v>25</v>
      </c>
      <c r="V39" s="5">
        <v>0.6</v>
      </c>
      <c r="W39" s="5">
        <v>2.5</v>
      </c>
    </row>
    <row r="40" spans="2:23" x14ac:dyDescent="0.25">
      <c r="B40" s="5" t="s">
        <v>72</v>
      </c>
      <c r="C40" s="5" t="s">
        <v>25</v>
      </c>
      <c r="D40" s="5" t="s">
        <v>5</v>
      </c>
      <c r="E40" s="5" t="s">
        <v>156</v>
      </c>
      <c r="F40" s="5" t="s">
        <v>157</v>
      </c>
      <c r="G40" s="9">
        <v>21.033210332103323</v>
      </c>
      <c r="H40" s="9">
        <v>17.52767527675277</v>
      </c>
      <c r="I40" s="9">
        <v>3.6592865928659282</v>
      </c>
      <c r="J40" s="9">
        <v>14.452644526445265</v>
      </c>
      <c r="K40" s="9">
        <v>2.6752767527675276</v>
      </c>
      <c r="L40" s="9">
        <v>7.2878228782287824</v>
      </c>
      <c r="M40" s="9">
        <v>3.105781057810578</v>
      </c>
      <c r="N40" s="9">
        <v>6.1500615006150061E-2</v>
      </c>
      <c r="O40" s="9">
        <v>9.7170971709717104</v>
      </c>
      <c r="P40" s="9">
        <v>8.4563345633456333</v>
      </c>
      <c r="Q40" s="9">
        <v>8.179581795817958</v>
      </c>
      <c r="R40" s="9">
        <v>0.95325953259532592</v>
      </c>
      <c r="S40" s="9">
        <v>2.7982779827798279</v>
      </c>
      <c r="T40" s="9">
        <v>9.2250922509225092E-2</v>
      </c>
      <c r="U40" s="5">
        <v>34.75</v>
      </c>
      <c r="V40" s="5">
        <v>1.4</v>
      </c>
      <c r="W40" s="5">
        <v>3</v>
      </c>
    </row>
    <row r="41" spans="2:23" x14ac:dyDescent="0.25">
      <c r="B41" s="5" t="s">
        <v>73</v>
      </c>
      <c r="C41" s="5" t="s">
        <v>25</v>
      </c>
      <c r="D41" s="5" t="s">
        <v>5</v>
      </c>
      <c r="E41" s="5" t="s">
        <v>156</v>
      </c>
      <c r="F41" s="5" t="s">
        <v>157</v>
      </c>
      <c r="G41" s="9">
        <v>23.118424602104128</v>
      </c>
      <c r="H41" s="9">
        <v>14.297275424871863</v>
      </c>
      <c r="I41" s="9">
        <v>3.7766387914755866</v>
      </c>
      <c r="J41" s="9">
        <v>15.106555165902346</v>
      </c>
      <c r="K41" s="9">
        <v>3.3180469382249798</v>
      </c>
      <c r="L41" s="9">
        <v>8.1197734016725107</v>
      </c>
      <c r="M41" s="9">
        <v>3.9924467224170486</v>
      </c>
      <c r="N41" s="9">
        <v>8.0927974103048278E-2</v>
      </c>
      <c r="O41" s="9">
        <v>12.193148098192609</v>
      </c>
      <c r="P41" s="9">
        <v>4.6668465066091178</v>
      </c>
      <c r="Q41" s="9">
        <v>7.5263015915834908</v>
      </c>
      <c r="R41" s="9">
        <v>1.1329916374426758</v>
      </c>
      <c r="S41" s="9">
        <v>2.5357431885621797</v>
      </c>
      <c r="T41" s="9">
        <v>0.13487995683841381</v>
      </c>
      <c r="U41" s="5">
        <v>15</v>
      </c>
      <c r="V41" s="5">
        <v>0.2</v>
      </c>
      <c r="W41" s="5">
        <v>2</v>
      </c>
    </row>
    <row r="42" spans="2:23" x14ac:dyDescent="0.25">
      <c r="B42" s="5" t="s">
        <v>74</v>
      </c>
      <c r="C42" s="5" t="s">
        <v>25</v>
      </c>
      <c r="D42" s="5" t="s">
        <v>5</v>
      </c>
      <c r="E42" s="5" t="s">
        <v>156</v>
      </c>
      <c r="F42" s="5" t="s">
        <v>157</v>
      </c>
      <c r="G42" s="9">
        <v>21.118012422360248</v>
      </c>
      <c r="H42" s="9">
        <v>14.906832298136646</v>
      </c>
      <c r="I42" s="9">
        <v>3.032517354767994</v>
      </c>
      <c r="J42" s="9">
        <v>15.34526854219949</v>
      </c>
      <c r="K42" s="9">
        <v>3.6170990135184509</v>
      </c>
      <c r="L42" s="9">
        <v>9.2802338326634999</v>
      </c>
      <c r="M42" s="9">
        <v>4.4574351479722321</v>
      </c>
      <c r="N42" s="9">
        <v>0.10960906101571063</v>
      </c>
      <c r="O42" s="9">
        <v>9.4263792473511145</v>
      </c>
      <c r="P42" s="9">
        <v>5.8092802338326637</v>
      </c>
      <c r="Q42" s="9">
        <v>7.9649251004749733</v>
      </c>
      <c r="R42" s="9">
        <v>1.351845085860431</v>
      </c>
      <c r="S42" s="9">
        <v>3.5074899525027403</v>
      </c>
      <c r="T42" s="9">
        <v>7.3072707343807081E-2</v>
      </c>
      <c r="U42" s="5">
        <v>0.5</v>
      </c>
      <c r="V42" s="5">
        <v>0</v>
      </c>
      <c r="W42" s="5">
        <v>0.5</v>
      </c>
    </row>
    <row r="43" spans="2:23" x14ac:dyDescent="0.25">
      <c r="B43" s="5" t="s">
        <v>75</v>
      </c>
      <c r="C43" s="5" t="s">
        <v>25</v>
      </c>
      <c r="D43" s="5" t="s">
        <v>5</v>
      </c>
      <c r="E43" s="5" t="s">
        <v>156</v>
      </c>
      <c r="F43" s="5" t="s">
        <v>157</v>
      </c>
      <c r="G43" s="9">
        <v>23.704551961064986</v>
      </c>
      <c r="H43" s="9">
        <v>14.686515888920699</v>
      </c>
      <c r="I43" s="9">
        <v>2.2902948754652162</v>
      </c>
      <c r="J43" s="9">
        <v>13.54136845118809</v>
      </c>
      <c r="K43" s="9">
        <v>4.1511594617807042</v>
      </c>
      <c r="L43" s="9">
        <v>8.7890065845977663</v>
      </c>
      <c r="M43" s="9">
        <v>2.2616661895219008</v>
      </c>
      <c r="N43" s="9">
        <v>0.14314342971657601</v>
      </c>
      <c r="O43" s="9">
        <v>11.107930146006298</v>
      </c>
      <c r="P43" s="9">
        <v>6.0120240480961922</v>
      </c>
      <c r="Q43" s="9">
        <v>9.1898081878041804</v>
      </c>
      <c r="R43" s="9">
        <v>0.85886057829945606</v>
      </c>
      <c r="S43" s="9">
        <v>3.1491554537646724</v>
      </c>
      <c r="T43" s="9">
        <v>0.11451474377326079</v>
      </c>
      <c r="U43" s="5">
        <v>5</v>
      </c>
      <c r="V43" s="5">
        <v>0</v>
      </c>
      <c r="W43" s="5">
        <v>1</v>
      </c>
    </row>
    <row r="44" spans="2:23" x14ac:dyDescent="0.25">
      <c r="B44" s="5" t="s">
        <v>76</v>
      </c>
      <c r="C44" s="5" t="s">
        <v>18</v>
      </c>
      <c r="D44" s="5" t="s">
        <v>5</v>
      </c>
      <c r="E44" s="5" t="s">
        <v>156</v>
      </c>
      <c r="F44" s="5" t="s">
        <v>157</v>
      </c>
      <c r="G44" s="9">
        <v>18.68607395751377</v>
      </c>
      <c r="H44" s="9">
        <v>16.561762391817467</v>
      </c>
      <c r="I44" s="9">
        <v>2.7537372147915029</v>
      </c>
      <c r="J44" s="9">
        <v>14.673485444531863</v>
      </c>
      <c r="K44" s="9">
        <v>2.9504327301337527</v>
      </c>
      <c r="L44" s="9">
        <v>5.9402045633359561</v>
      </c>
      <c r="M44" s="9">
        <v>2.6357199055861527</v>
      </c>
      <c r="N44" s="9">
        <v>3.9339103068450038E-2</v>
      </c>
      <c r="O44" s="9">
        <v>12.313139260424864</v>
      </c>
      <c r="P44" s="9">
        <v>0</v>
      </c>
      <c r="Q44" s="9">
        <v>8.2218725413060572</v>
      </c>
      <c r="R44" s="9">
        <v>0.51140833988985057</v>
      </c>
      <c r="S44" s="9">
        <v>0.70810385523210073</v>
      </c>
      <c r="T44" s="9">
        <v>14.004720692368213</v>
      </c>
      <c r="U44" s="5">
        <v>0</v>
      </c>
      <c r="V44" s="5">
        <v>0</v>
      </c>
      <c r="W44" s="5">
        <v>0</v>
      </c>
    </row>
    <row r="45" spans="2:23" x14ac:dyDescent="0.25">
      <c r="B45" s="5" t="s">
        <v>77</v>
      </c>
      <c r="C45" s="5" t="s">
        <v>18</v>
      </c>
      <c r="D45" s="5" t="s">
        <v>5</v>
      </c>
      <c r="E45" s="5" t="s">
        <v>156</v>
      </c>
      <c r="F45" s="5" t="s">
        <v>157</v>
      </c>
      <c r="G45" s="9">
        <v>15.835266821345709</v>
      </c>
      <c r="H45" s="9">
        <v>18.416473317865428</v>
      </c>
      <c r="I45" s="9">
        <v>2.2911832946635733</v>
      </c>
      <c r="J45" s="9">
        <v>11.078886310904872</v>
      </c>
      <c r="K45" s="9">
        <v>2.7552204176334105</v>
      </c>
      <c r="L45" s="9">
        <v>7.3085846867749424</v>
      </c>
      <c r="M45" s="9">
        <v>1.1890951276102089</v>
      </c>
      <c r="N45" s="9">
        <v>5.8004640371229696E-2</v>
      </c>
      <c r="O45" s="9">
        <v>11.919953596287701</v>
      </c>
      <c r="P45" s="9">
        <v>5.8004640371229696E-2</v>
      </c>
      <c r="Q45" s="9">
        <v>9.6287703016241295</v>
      </c>
      <c r="R45" s="9">
        <v>0.8410672853828306</v>
      </c>
      <c r="S45" s="9">
        <v>1.5951276102088168</v>
      </c>
      <c r="T45" s="9">
        <v>17.024361948955917</v>
      </c>
      <c r="U45" s="5">
        <v>16</v>
      </c>
      <c r="V45" s="5">
        <v>0</v>
      </c>
      <c r="W45" s="5">
        <v>2</v>
      </c>
    </row>
    <row r="46" spans="2:23" x14ac:dyDescent="0.25">
      <c r="B46" s="5" t="s">
        <v>78</v>
      </c>
      <c r="C46" s="5" t="s">
        <v>18</v>
      </c>
      <c r="D46" s="5" t="s">
        <v>5</v>
      </c>
      <c r="E46" s="5" t="s">
        <v>156</v>
      </c>
      <c r="F46" s="5" t="s">
        <v>157</v>
      </c>
      <c r="G46" s="9">
        <v>21.813031161473088</v>
      </c>
      <c r="H46" s="9">
        <v>18.803116147308781</v>
      </c>
      <c r="I46" s="9">
        <v>3.4702549575070822</v>
      </c>
      <c r="J46" s="9">
        <v>13.314447592067987</v>
      </c>
      <c r="K46" s="9">
        <v>3.3640226628895182</v>
      </c>
      <c r="L46" s="9">
        <v>5.4886685552407926</v>
      </c>
      <c r="M46" s="9">
        <v>2.4787535410764874</v>
      </c>
      <c r="N46" s="9">
        <v>7.0821529745042494E-2</v>
      </c>
      <c r="O46" s="9">
        <v>3.7535410764872523</v>
      </c>
      <c r="P46" s="9">
        <v>3.5410764872521247E-2</v>
      </c>
      <c r="Q46" s="9">
        <v>10.729461756373938</v>
      </c>
      <c r="R46" s="9">
        <v>1.1331444759206799</v>
      </c>
      <c r="S46" s="9">
        <v>1.3810198300283285</v>
      </c>
      <c r="T46" s="9">
        <v>14.164305949008499</v>
      </c>
      <c r="U46" s="5">
        <v>0</v>
      </c>
      <c r="V46" s="5">
        <v>0</v>
      </c>
      <c r="W46" s="5">
        <v>0</v>
      </c>
    </row>
    <row r="47" spans="2:23" x14ac:dyDescent="0.25">
      <c r="B47" s="5" t="s">
        <v>79</v>
      </c>
      <c r="C47" s="5" t="s">
        <v>18</v>
      </c>
      <c r="D47" s="5" t="s">
        <v>5</v>
      </c>
      <c r="E47" s="5" t="s">
        <v>156</v>
      </c>
      <c r="F47" s="5" t="s">
        <v>157</v>
      </c>
      <c r="G47" s="9">
        <v>15.817694369973189</v>
      </c>
      <c r="H47" s="9">
        <v>19.481680071492406</v>
      </c>
      <c r="I47" s="9">
        <v>2.8596961572832886</v>
      </c>
      <c r="J47" s="9">
        <v>13.136729222520108</v>
      </c>
      <c r="K47" s="9">
        <v>3.3958891867739052</v>
      </c>
      <c r="L47" s="9">
        <v>6.2555853440571934</v>
      </c>
      <c r="M47" s="9">
        <v>2.0554066130473636</v>
      </c>
      <c r="N47" s="9">
        <v>0</v>
      </c>
      <c r="O47" s="9">
        <v>12.064343163538874</v>
      </c>
      <c r="P47" s="9">
        <v>0.17873100983020554</v>
      </c>
      <c r="Q47" s="9">
        <v>7.4173369079535298</v>
      </c>
      <c r="R47" s="9">
        <v>1.4298480786416443</v>
      </c>
      <c r="S47" s="9">
        <v>0.80428954423592491</v>
      </c>
      <c r="T47" s="9">
        <v>15.102770330652367</v>
      </c>
      <c r="U47" s="5">
        <v>33.75</v>
      </c>
      <c r="V47" s="5">
        <v>1.5</v>
      </c>
      <c r="W47" s="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5L</vt:lpstr>
      <vt:lpstr>5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31T09:10:52Z</dcterms:modified>
</cp:coreProperties>
</file>